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U\Desktop\"/>
    </mc:Choice>
  </mc:AlternateContent>
  <bookViews>
    <workbookView xWindow="0" yWindow="0" windowWidth="15165" windowHeight="525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" uniqueCount="26">
  <si>
    <t>Duplicates</t>
    <phoneticPr fontId="2" type="noConversion"/>
  </si>
  <si>
    <t>Twist</t>
    <phoneticPr fontId="2" type="noConversion"/>
  </si>
  <si>
    <t>SS XT</t>
    <phoneticPr fontId="2" type="noConversion"/>
  </si>
  <si>
    <t>SSXT H2(Fast hyb)_set1</t>
    <phoneticPr fontId="2" type="noConversion"/>
  </si>
  <si>
    <t>SSXT H2(overnight hyb)</t>
  </si>
  <si>
    <t>Bl1</t>
  </si>
  <si>
    <t>Bl2</t>
  </si>
  <si>
    <t>Sw1</t>
  </si>
  <si>
    <t>Sw2</t>
  </si>
  <si>
    <t>Sw3</t>
  </si>
  <si>
    <t>Sw4</t>
  </si>
  <si>
    <t>Sw5</t>
  </si>
  <si>
    <t>Sw6</t>
  </si>
  <si>
    <t>Bl3</t>
  </si>
  <si>
    <t>Total mapped reads</t>
    <phoneticPr fontId="2" type="noConversion"/>
  </si>
  <si>
    <t>Twist</t>
  </si>
  <si>
    <t>SS XT</t>
  </si>
  <si>
    <t>SSXT HS2(Fast-1)</t>
  </si>
  <si>
    <t>SSXT HS2(Overnight)</t>
  </si>
  <si>
    <t>BAIT_SET</t>
  </si>
  <si>
    <t>Twist</t>
    <phoneticPr fontId="2" type="noConversion"/>
  </si>
  <si>
    <t>SS XT</t>
    <phoneticPr fontId="2" type="noConversion"/>
  </si>
  <si>
    <t>Twist</t>
    <phoneticPr fontId="2" type="noConversion"/>
  </si>
  <si>
    <t>Twist</t>
    <phoneticPr fontId="2" type="noConversion"/>
  </si>
  <si>
    <t>SS XT</t>
    <phoneticPr fontId="2" type="noConversion"/>
  </si>
  <si>
    <t>SSXT H2(Fast hyb)_set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_-* #,##0.000_-;\-* #,##0.000_-;_-* &quot;-&quot;??_-;_-@_-"/>
    <numFmt numFmtId="177" formatCode="0.000"/>
  </numFmts>
  <fonts count="8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ajor"/>
    </font>
    <font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aj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Fill="1" applyBorder="1">
      <alignment vertical="center"/>
    </xf>
    <xf numFmtId="0" fontId="5" fillId="0" borderId="3" xfId="0" applyFont="1" applyBorder="1">
      <alignment vertical="center"/>
    </xf>
    <xf numFmtId="0" fontId="5" fillId="0" borderId="4" xfId="0" applyFont="1" applyBorder="1">
      <alignment vertical="center"/>
    </xf>
    <xf numFmtId="49" fontId="0" fillId="0" borderId="5" xfId="0" applyNumberFormat="1" applyBorder="1">
      <alignment vertical="center"/>
    </xf>
    <xf numFmtId="10" fontId="4" fillId="0" borderId="0" xfId="0" applyNumberFormat="1" applyFont="1" applyBorder="1">
      <alignment vertical="center"/>
    </xf>
    <xf numFmtId="0" fontId="4" fillId="0" borderId="0" xfId="0" applyFont="1" applyFill="1" applyBorder="1">
      <alignment vertical="center"/>
    </xf>
    <xf numFmtId="10" fontId="4" fillId="0" borderId="6" xfId="1" applyNumberFormat="1" applyFont="1" applyBorder="1">
      <alignment vertical="center"/>
    </xf>
    <xf numFmtId="10" fontId="4" fillId="0" borderId="7" xfId="1" applyNumberFormat="1" applyFont="1" applyBorder="1">
      <alignment vertical="center"/>
    </xf>
    <xf numFmtId="0" fontId="6" fillId="0" borderId="0" xfId="0" applyFont="1" applyBorder="1" applyAlignment="1">
      <alignment vertical="center"/>
    </xf>
    <xf numFmtId="10" fontId="4" fillId="0" borderId="0" xfId="1" applyNumberFormat="1" applyFont="1" applyBorder="1">
      <alignment vertical="center"/>
    </xf>
    <xf numFmtId="10" fontId="4" fillId="0" borderId="8" xfId="1" applyNumberFormat="1" applyFont="1" applyBorder="1">
      <alignment vertical="center"/>
    </xf>
    <xf numFmtId="0" fontId="0" fillId="0" borderId="0" xfId="0" applyAlignment="1">
      <alignment vertical="center"/>
    </xf>
    <xf numFmtId="49" fontId="0" fillId="0" borderId="9" xfId="0" applyNumberFormat="1" applyBorder="1">
      <alignment vertical="center"/>
    </xf>
    <xf numFmtId="0" fontId="0" fillId="0" borderId="10" xfId="0" applyBorder="1">
      <alignment vertical="center"/>
    </xf>
    <xf numFmtId="10" fontId="4" fillId="0" borderId="10" xfId="1" applyNumberFormat="1" applyFont="1" applyBorder="1">
      <alignment vertical="center"/>
    </xf>
    <xf numFmtId="0" fontId="0" fillId="0" borderId="11" xfId="0" applyBorder="1">
      <alignment vertical="center"/>
    </xf>
    <xf numFmtId="0" fontId="7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0" fillId="0" borderId="0" xfId="0" applyNumberFormat="1">
      <alignment vertical="center"/>
    </xf>
    <xf numFmtId="176" fontId="4" fillId="0" borderId="0" xfId="0" applyNumberFormat="1" applyFont="1">
      <alignment vertical="center"/>
    </xf>
    <xf numFmtId="176" fontId="0" fillId="0" borderId="0" xfId="0" applyNumberFormat="1">
      <alignment vertical="center"/>
    </xf>
    <xf numFmtId="177" fontId="4" fillId="0" borderId="0" xfId="0" applyNumberFormat="1" applyFont="1">
      <alignment vertical="center"/>
    </xf>
    <xf numFmtId="0" fontId="0" fillId="0" borderId="1" xfId="0" applyBorder="1">
      <alignment vertical="center"/>
    </xf>
    <xf numFmtId="0" fontId="4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76" fontId="4" fillId="0" borderId="0" xfId="0" applyNumberFormat="1" applyFont="1" applyBorder="1">
      <alignment vertical="center"/>
    </xf>
    <xf numFmtId="176" fontId="0" fillId="0" borderId="0" xfId="0" applyNumberFormat="1" applyBorder="1">
      <alignment vertical="center"/>
    </xf>
    <xf numFmtId="177" fontId="4" fillId="0" borderId="8" xfId="0" applyNumberFormat="1" applyFont="1" applyBorder="1">
      <alignment vertical="center"/>
    </xf>
    <xf numFmtId="176" fontId="4" fillId="0" borderId="10" xfId="0" applyNumberFormat="1" applyFont="1" applyBorder="1">
      <alignment vertical="center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0" fontId="0" fillId="0" borderId="8" xfId="0" applyBorder="1">
      <alignment vertical="center"/>
    </xf>
    <xf numFmtId="0" fontId="7" fillId="0" borderId="10" xfId="0" applyFont="1" applyBorder="1">
      <alignment vertical="center"/>
    </xf>
    <xf numFmtId="0" fontId="5" fillId="0" borderId="1" xfId="0" applyFont="1" applyBorder="1">
      <alignment vertical="center"/>
    </xf>
    <xf numFmtId="0" fontId="4" fillId="0" borderId="3" xfId="0" applyFont="1" applyBorder="1">
      <alignment vertical="center"/>
    </xf>
    <xf numFmtId="49" fontId="0" fillId="0" borderId="12" xfId="0" applyNumberFormat="1" applyBorder="1">
      <alignment vertical="center"/>
    </xf>
    <xf numFmtId="0" fontId="5" fillId="0" borderId="6" xfId="0" applyFont="1" applyBorder="1">
      <alignment vertical="center"/>
    </xf>
    <xf numFmtId="0" fontId="0" fillId="0" borderId="6" xfId="0" applyBorder="1">
      <alignment vertical="center"/>
    </xf>
    <xf numFmtId="0" fontId="5" fillId="0" borderId="7" xfId="0" applyFont="1" applyBorder="1">
      <alignment vertical="center"/>
    </xf>
    <xf numFmtId="0" fontId="5" fillId="0" borderId="0" xfId="0" applyFont="1" applyBorder="1">
      <alignment vertical="center"/>
    </xf>
    <xf numFmtId="0" fontId="5" fillId="0" borderId="8" xfId="0" applyFont="1" applyBorder="1">
      <alignment vertical="center"/>
    </xf>
    <xf numFmtId="0" fontId="5" fillId="0" borderId="10" xfId="0" applyFont="1" applyBorder="1">
      <alignment vertical="center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%</a:t>
            </a:r>
            <a:r>
              <a:rPr lang="en-US" altLang="ko-KR" baseline="0"/>
              <a:t> Duplicates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Graph_duplicates!$C$1</c:f>
              <c:strCache>
                <c:ptCount val="1"/>
                <c:pt idx="0">
                  <c:v>Twis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33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E9C-43EF-95FF-1D05E753CBB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strRef>
              <c:f>[1]Graph_duplicates!$B$2:$B$35</c:f>
              <c:strCache>
                <c:ptCount val="34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  <c:pt idx="26">
                  <c:v>16h_HS2_B1</c:v>
                </c:pt>
                <c:pt idx="27">
                  <c:v>16h_HS2_B2</c:v>
                </c:pt>
                <c:pt idx="28">
                  <c:v>16h_HS2_S1</c:v>
                </c:pt>
                <c:pt idx="29">
                  <c:v>16h_HS2_S2</c:v>
                </c:pt>
                <c:pt idx="30">
                  <c:v>16h_HS2_S3</c:v>
                </c:pt>
                <c:pt idx="31">
                  <c:v>16h_HS2_S4</c:v>
                </c:pt>
                <c:pt idx="32">
                  <c:v>16h_HS2_S5</c:v>
                </c:pt>
                <c:pt idx="33">
                  <c:v>16h_HS2_S6</c:v>
                </c:pt>
              </c:strCache>
            </c:strRef>
          </c:xVal>
          <c:yVal>
            <c:numRef>
              <c:f>[1]Graph_duplicates!$C$2:$C$35</c:f>
              <c:numCache>
                <c:formatCode>General</c:formatCode>
                <c:ptCount val="34"/>
                <c:pt idx="0">
                  <c:v>0.11234608411167675</c:v>
                </c:pt>
                <c:pt idx="1">
                  <c:v>0.10904462315915735</c:v>
                </c:pt>
                <c:pt idx="2">
                  <c:v>0.12197192537615056</c:v>
                </c:pt>
                <c:pt idx="3">
                  <c:v>0.13344086669007724</c:v>
                </c:pt>
                <c:pt idx="4">
                  <c:v>8.4875555333201236E-2</c:v>
                </c:pt>
                <c:pt idx="5">
                  <c:v>0.10849051387679441</c:v>
                </c:pt>
                <c:pt idx="6">
                  <c:v>0.10310580036381718</c:v>
                </c:pt>
                <c:pt idx="7">
                  <c:v>0.133586482884950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9C-43EF-95FF-1D05E753CBBB}"/>
            </c:ext>
          </c:extLst>
        </c:ser>
        <c:ser>
          <c:idx val="1"/>
          <c:order val="1"/>
          <c:tx>
            <c:strRef>
              <c:f>[1]Graph_duplicates!$D$1</c:f>
              <c:strCache>
                <c:ptCount val="1"/>
                <c:pt idx="0">
                  <c:v>SS X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Lbl>
              <c:idx val="33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E9C-43EF-95FF-1D05E753CBB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strRef>
              <c:f>[1]Graph_duplicates!$B$2:$B$35</c:f>
              <c:strCache>
                <c:ptCount val="34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  <c:pt idx="26">
                  <c:v>16h_HS2_B1</c:v>
                </c:pt>
                <c:pt idx="27">
                  <c:v>16h_HS2_B2</c:v>
                </c:pt>
                <c:pt idx="28">
                  <c:v>16h_HS2_S1</c:v>
                </c:pt>
                <c:pt idx="29">
                  <c:v>16h_HS2_S2</c:v>
                </c:pt>
                <c:pt idx="30">
                  <c:v>16h_HS2_S3</c:v>
                </c:pt>
                <c:pt idx="31">
                  <c:v>16h_HS2_S4</c:v>
                </c:pt>
                <c:pt idx="32">
                  <c:v>16h_HS2_S5</c:v>
                </c:pt>
                <c:pt idx="33">
                  <c:v>16h_HS2_S6</c:v>
                </c:pt>
              </c:strCache>
            </c:strRef>
          </c:xVal>
          <c:yVal>
            <c:numRef>
              <c:f>[1]Graph_duplicates!$D$2:$D$35</c:f>
              <c:numCache>
                <c:formatCode>General</c:formatCode>
                <c:ptCount val="34"/>
                <c:pt idx="8">
                  <c:v>0.163198476773878</c:v>
                </c:pt>
                <c:pt idx="9">
                  <c:v>0.161059727672097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E9C-43EF-95FF-1D05E753CBBB}"/>
            </c:ext>
          </c:extLst>
        </c:ser>
        <c:ser>
          <c:idx val="2"/>
          <c:order val="2"/>
          <c:tx>
            <c:strRef>
              <c:f>[1]Graph_duplicates!$E$1</c:f>
              <c:strCache>
                <c:ptCount val="1"/>
                <c:pt idx="0">
                  <c:v>SSXT H2(Fast hyb)_set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Lbl>
              <c:idx val="33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E9C-43EF-95FF-1D05E753CBB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strRef>
              <c:f>[1]Graph_duplicates!$B$2:$B$35</c:f>
              <c:strCache>
                <c:ptCount val="34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  <c:pt idx="26">
                  <c:v>16h_HS2_B1</c:v>
                </c:pt>
                <c:pt idx="27">
                  <c:v>16h_HS2_B2</c:v>
                </c:pt>
                <c:pt idx="28">
                  <c:v>16h_HS2_S1</c:v>
                </c:pt>
                <c:pt idx="29">
                  <c:v>16h_HS2_S2</c:v>
                </c:pt>
                <c:pt idx="30">
                  <c:v>16h_HS2_S3</c:v>
                </c:pt>
                <c:pt idx="31">
                  <c:v>16h_HS2_S4</c:v>
                </c:pt>
                <c:pt idx="32">
                  <c:v>16h_HS2_S5</c:v>
                </c:pt>
                <c:pt idx="33">
                  <c:v>16h_HS2_S6</c:v>
                </c:pt>
              </c:strCache>
            </c:strRef>
          </c:xVal>
          <c:yVal>
            <c:numRef>
              <c:f>[1]Graph_duplicates!$E$2:$E$35</c:f>
              <c:numCache>
                <c:formatCode>General</c:formatCode>
                <c:ptCount val="34"/>
                <c:pt idx="10">
                  <c:v>0.18503046209295035</c:v>
                </c:pt>
                <c:pt idx="11">
                  <c:v>0.1849006702820051</c:v>
                </c:pt>
                <c:pt idx="12">
                  <c:v>0.1896391502687578</c:v>
                </c:pt>
                <c:pt idx="13">
                  <c:v>0.21700996760666949</c:v>
                </c:pt>
                <c:pt idx="14">
                  <c:v>0.18829677599723305</c:v>
                </c:pt>
                <c:pt idx="15">
                  <c:v>0.19503115712395949</c:v>
                </c:pt>
                <c:pt idx="16">
                  <c:v>0.24100304174594861</c:v>
                </c:pt>
                <c:pt idx="17">
                  <c:v>0.232328119183694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E9C-43EF-95FF-1D05E753CBBB}"/>
            </c:ext>
          </c:extLst>
        </c:ser>
        <c:ser>
          <c:idx val="4"/>
          <c:order val="3"/>
          <c:tx>
            <c:strRef>
              <c:f>[1]Graph_duplicates!$G$1</c:f>
              <c:strCache>
                <c:ptCount val="1"/>
                <c:pt idx="0">
                  <c:v>SSXT H2(overnight hyb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[1]Graph_duplicates!$B$2:$B$35</c:f>
              <c:strCache>
                <c:ptCount val="34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  <c:pt idx="26">
                  <c:v>16h_HS2_B1</c:v>
                </c:pt>
                <c:pt idx="27">
                  <c:v>16h_HS2_B2</c:v>
                </c:pt>
                <c:pt idx="28">
                  <c:v>16h_HS2_S1</c:v>
                </c:pt>
                <c:pt idx="29">
                  <c:v>16h_HS2_S2</c:v>
                </c:pt>
                <c:pt idx="30">
                  <c:v>16h_HS2_S3</c:v>
                </c:pt>
                <c:pt idx="31">
                  <c:v>16h_HS2_S4</c:v>
                </c:pt>
                <c:pt idx="32">
                  <c:v>16h_HS2_S5</c:v>
                </c:pt>
                <c:pt idx="33">
                  <c:v>16h_HS2_S6</c:v>
                </c:pt>
              </c:strCache>
            </c:strRef>
          </c:xVal>
          <c:yVal>
            <c:numRef>
              <c:f>[1]Graph_duplicates!$G$2:$G$35</c:f>
              <c:numCache>
                <c:formatCode>General</c:formatCode>
                <c:ptCount val="34"/>
                <c:pt idx="26">
                  <c:v>8.127115741001624E-2</c:v>
                </c:pt>
                <c:pt idx="27">
                  <c:v>7.5910008788009561E-2</c:v>
                </c:pt>
                <c:pt idx="28">
                  <c:v>6.9964447501579388E-2</c:v>
                </c:pt>
                <c:pt idx="29">
                  <c:v>6.4212604322469086E-2</c:v>
                </c:pt>
                <c:pt idx="30">
                  <c:v>6.3186083261176154E-2</c:v>
                </c:pt>
                <c:pt idx="31">
                  <c:v>7.6505893064514885E-2</c:v>
                </c:pt>
                <c:pt idx="32">
                  <c:v>8.6798762261457052E-2</c:v>
                </c:pt>
                <c:pt idx="33">
                  <c:v>7.78476562102515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E9C-43EF-95FF-1D05E753CB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0347391"/>
        <c:axId val="2060349055"/>
      </c:scatterChart>
      <c:valAx>
        <c:axId val="2060347391"/>
        <c:scaling>
          <c:orientation val="minMax"/>
        </c:scaling>
        <c:delete val="1"/>
        <c:axPos val="b"/>
        <c:majorTickMark val="none"/>
        <c:minorTickMark val="none"/>
        <c:tickLblPos val="nextTo"/>
        <c:crossAx val="2060349055"/>
        <c:crosses val="autoZero"/>
        <c:crossBetween val="midCat"/>
      </c:valAx>
      <c:valAx>
        <c:axId val="2060349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603473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Mean Bait coverage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wis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strRef>
              <c:f>'[1]Graph_Mean bait'!$A$3:$A$36</c:f>
              <c:strCache>
                <c:ptCount val="34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  <c:pt idx="26">
                  <c:v>16h_HS2_B1</c:v>
                </c:pt>
                <c:pt idx="27">
                  <c:v>16h_HS2_B2</c:v>
                </c:pt>
                <c:pt idx="28">
                  <c:v>16h_HS2_S1</c:v>
                </c:pt>
                <c:pt idx="29">
                  <c:v>16h_HS2_S2</c:v>
                </c:pt>
                <c:pt idx="30">
                  <c:v>16h_HS2_S3</c:v>
                </c:pt>
                <c:pt idx="31">
                  <c:v>16h_HS2_S4</c:v>
                </c:pt>
                <c:pt idx="32">
                  <c:v>16h_HS2_S5</c:v>
                </c:pt>
                <c:pt idx="33">
                  <c:v>16h_HS2_S6</c:v>
                </c:pt>
              </c:strCache>
            </c:strRef>
          </c:xVal>
          <c:yVal>
            <c:numRef>
              <c:f>'[1]Graph_Mean bait'!$B$3:$B$36</c:f>
              <c:numCache>
                <c:formatCode>General</c:formatCode>
                <c:ptCount val="34"/>
                <c:pt idx="0">
                  <c:v>48.175243999999999</c:v>
                </c:pt>
                <c:pt idx="1">
                  <c:v>38.398885</c:v>
                </c:pt>
                <c:pt idx="2">
                  <c:v>33.839188999999998</c:v>
                </c:pt>
                <c:pt idx="3">
                  <c:v>35.527444000000003</c:v>
                </c:pt>
                <c:pt idx="4">
                  <c:v>28.034223000000001</c:v>
                </c:pt>
                <c:pt idx="5">
                  <c:v>36.958606000000003</c:v>
                </c:pt>
                <c:pt idx="6">
                  <c:v>31.515549</c:v>
                </c:pt>
                <c:pt idx="7">
                  <c:v>36.667881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A5-452E-9D11-3C2A71638EBA}"/>
            </c:ext>
          </c:extLst>
        </c:ser>
        <c:ser>
          <c:idx val="1"/>
          <c:order val="1"/>
          <c:tx>
            <c:v>SS XT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[1]Graph_Mean bait'!$A$3:$A$36</c:f>
              <c:strCache>
                <c:ptCount val="34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  <c:pt idx="26">
                  <c:v>16h_HS2_B1</c:v>
                </c:pt>
                <c:pt idx="27">
                  <c:v>16h_HS2_B2</c:v>
                </c:pt>
                <c:pt idx="28">
                  <c:v>16h_HS2_S1</c:v>
                </c:pt>
                <c:pt idx="29">
                  <c:v>16h_HS2_S2</c:v>
                </c:pt>
                <c:pt idx="30">
                  <c:v>16h_HS2_S3</c:v>
                </c:pt>
                <c:pt idx="31">
                  <c:v>16h_HS2_S4</c:v>
                </c:pt>
                <c:pt idx="32">
                  <c:v>16h_HS2_S5</c:v>
                </c:pt>
                <c:pt idx="33">
                  <c:v>16h_HS2_S6</c:v>
                </c:pt>
              </c:strCache>
            </c:strRef>
          </c:xVal>
          <c:yVal>
            <c:numRef>
              <c:f>'[1]Graph_Mean bait'!$C$3:$C$36</c:f>
              <c:numCache>
                <c:formatCode>General</c:formatCode>
                <c:ptCount val="34"/>
                <c:pt idx="8">
                  <c:v>57.971513999999999</c:v>
                </c:pt>
                <c:pt idx="9">
                  <c:v>57.343044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A5-452E-9D11-3C2A71638EBA}"/>
            </c:ext>
          </c:extLst>
        </c:ser>
        <c:ser>
          <c:idx val="2"/>
          <c:order val="2"/>
          <c:tx>
            <c:v>SSXT HS2(Fast) 1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[1]Graph_Mean bait'!$A$3:$A$36</c:f>
              <c:strCache>
                <c:ptCount val="34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  <c:pt idx="26">
                  <c:v>16h_HS2_B1</c:v>
                </c:pt>
                <c:pt idx="27">
                  <c:v>16h_HS2_B2</c:v>
                </c:pt>
                <c:pt idx="28">
                  <c:v>16h_HS2_S1</c:v>
                </c:pt>
                <c:pt idx="29">
                  <c:v>16h_HS2_S2</c:v>
                </c:pt>
                <c:pt idx="30">
                  <c:v>16h_HS2_S3</c:v>
                </c:pt>
                <c:pt idx="31">
                  <c:v>16h_HS2_S4</c:v>
                </c:pt>
                <c:pt idx="32">
                  <c:v>16h_HS2_S5</c:v>
                </c:pt>
                <c:pt idx="33">
                  <c:v>16h_HS2_S6</c:v>
                </c:pt>
              </c:strCache>
            </c:strRef>
          </c:xVal>
          <c:yVal>
            <c:numRef>
              <c:f>'[1]Graph_Mean bait'!$D$3:$D$36</c:f>
              <c:numCache>
                <c:formatCode>General</c:formatCode>
                <c:ptCount val="34"/>
                <c:pt idx="10">
                  <c:v>55.062942</c:v>
                </c:pt>
                <c:pt idx="11">
                  <c:v>53.584561000000001</c:v>
                </c:pt>
                <c:pt idx="12">
                  <c:v>52.815212000000002</c:v>
                </c:pt>
                <c:pt idx="13">
                  <c:v>54.828305999999998</c:v>
                </c:pt>
                <c:pt idx="14">
                  <c:v>53.830509999999997</c:v>
                </c:pt>
                <c:pt idx="15">
                  <c:v>56.099243999999999</c:v>
                </c:pt>
                <c:pt idx="16">
                  <c:v>51.577348999999998</c:v>
                </c:pt>
                <c:pt idx="17">
                  <c:v>52.589581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A5-452E-9D11-3C2A71638EBA}"/>
            </c:ext>
          </c:extLst>
        </c:ser>
        <c:ser>
          <c:idx val="4"/>
          <c:order val="3"/>
          <c:tx>
            <c:v>SSXT HS2(O/N)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'[1]Graph_Mean bait'!$A$3:$A$36</c:f>
              <c:strCache>
                <c:ptCount val="34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  <c:pt idx="26">
                  <c:v>16h_HS2_B1</c:v>
                </c:pt>
                <c:pt idx="27">
                  <c:v>16h_HS2_B2</c:v>
                </c:pt>
                <c:pt idx="28">
                  <c:v>16h_HS2_S1</c:v>
                </c:pt>
                <c:pt idx="29">
                  <c:v>16h_HS2_S2</c:v>
                </c:pt>
                <c:pt idx="30">
                  <c:v>16h_HS2_S3</c:v>
                </c:pt>
                <c:pt idx="31">
                  <c:v>16h_HS2_S4</c:v>
                </c:pt>
                <c:pt idx="32">
                  <c:v>16h_HS2_S5</c:v>
                </c:pt>
                <c:pt idx="33">
                  <c:v>16h_HS2_S6</c:v>
                </c:pt>
              </c:strCache>
            </c:strRef>
          </c:xVal>
          <c:yVal>
            <c:numRef>
              <c:f>'[1]Graph_Mean bait'!$F$3:$F$36</c:f>
              <c:numCache>
                <c:formatCode>General</c:formatCode>
                <c:ptCount val="34"/>
                <c:pt idx="26">
                  <c:v>57.008133000000001</c:v>
                </c:pt>
                <c:pt idx="27">
                  <c:v>54.189273999999997</c:v>
                </c:pt>
                <c:pt idx="28">
                  <c:v>55.253101999999998</c:v>
                </c:pt>
                <c:pt idx="29">
                  <c:v>52.494377</c:v>
                </c:pt>
                <c:pt idx="30">
                  <c:v>56.685853999999999</c:v>
                </c:pt>
                <c:pt idx="31">
                  <c:v>57.951991999999997</c:v>
                </c:pt>
                <c:pt idx="32">
                  <c:v>53.791792999999998</c:v>
                </c:pt>
                <c:pt idx="33">
                  <c:v>56.167034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DA5-452E-9D11-3C2A71638E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444576"/>
        <c:axId val="1303432096"/>
      </c:scatterChart>
      <c:valAx>
        <c:axId val="1303444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03432096"/>
        <c:crosses val="autoZero"/>
        <c:crossBetween val="midCat"/>
      </c:valAx>
      <c:valAx>
        <c:axId val="1303432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034445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1897936915188974"/>
          <c:y val="0.3940368569445748"/>
          <c:w val="0.16389917552440778"/>
          <c:h val="0.306789057436092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Zero</a:t>
            </a:r>
            <a:r>
              <a:rPr lang="en-US" altLang="ko-KR" baseline="0"/>
              <a:t> coverage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Graph_Zero coverage'!$C$1</c:f>
              <c:strCache>
                <c:ptCount val="1"/>
                <c:pt idx="0">
                  <c:v>Twis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[1]Graph_Zero coverage'!$B$2:$B$35</c:f>
              <c:strCache>
                <c:ptCount val="34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  <c:pt idx="26">
                  <c:v>16h_HS2_B1</c:v>
                </c:pt>
                <c:pt idx="27">
                  <c:v>16h_HS2_B2</c:v>
                </c:pt>
                <c:pt idx="28">
                  <c:v>16h_HS2_S1</c:v>
                </c:pt>
                <c:pt idx="29">
                  <c:v>16h_HS2_S2</c:v>
                </c:pt>
                <c:pt idx="30">
                  <c:v>16h_HS2_S3</c:v>
                </c:pt>
                <c:pt idx="31">
                  <c:v>16h_HS2_S4</c:v>
                </c:pt>
                <c:pt idx="32">
                  <c:v>16h_HS2_S5</c:v>
                </c:pt>
                <c:pt idx="33">
                  <c:v>16h_HS2_S6</c:v>
                </c:pt>
              </c:strCache>
            </c:strRef>
          </c:xVal>
          <c:yVal>
            <c:numRef>
              <c:f>'[1]Graph_Zero coverage'!$C$2:$C$35</c:f>
              <c:numCache>
                <c:formatCode>General</c:formatCode>
                <c:ptCount val="34"/>
                <c:pt idx="0">
                  <c:v>6.3299999999999997E-3</c:v>
                </c:pt>
                <c:pt idx="1">
                  <c:v>6.1640000000000002E-3</c:v>
                </c:pt>
                <c:pt idx="2">
                  <c:v>6.3889999999999997E-3</c:v>
                </c:pt>
                <c:pt idx="3">
                  <c:v>6.2709999999999997E-3</c:v>
                </c:pt>
                <c:pt idx="4">
                  <c:v>6.496E-3</c:v>
                </c:pt>
                <c:pt idx="5">
                  <c:v>6.3590000000000001E-3</c:v>
                </c:pt>
                <c:pt idx="6">
                  <c:v>6.4419999999999998E-3</c:v>
                </c:pt>
                <c:pt idx="7">
                  <c:v>6.461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A3-43F2-8FE8-CDE1E008647F}"/>
            </c:ext>
          </c:extLst>
        </c:ser>
        <c:ser>
          <c:idx val="1"/>
          <c:order val="1"/>
          <c:tx>
            <c:strRef>
              <c:f>'[1]Graph_Zero coverage'!$D$1</c:f>
              <c:strCache>
                <c:ptCount val="1"/>
                <c:pt idx="0">
                  <c:v>SS X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[1]Graph_Zero coverage'!$B$2:$B$35</c:f>
              <c:strCache>
                <c:ptCount val="34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  <c:pt idx="26">
                  <c:v>16h_HS2_B1</c:v>
                </c:pt>
                <c:pt idx="27">
                  <c:v>16h_HS2_B2</c:v>
                </c:pt>
                <c:pt idx="28">
                  <c:v>16h_HS2_S1</c:v>
                </c:pt>
                <c:pt idx="29">
                  <c:v>16h_HS2_S2</c:v>
                </c:pt>
                <c:pt idx="30">
                  <c:v>16h_HS2_S3</c:v>
                </c:pt>
                <c:pt idx="31">
                  <c:v>16h_HS2_S4</c:v>
                </c:pt>
                <c:pt idx="32">
                  <c:v>16h_HS2_S5</c:v>
                </c:pt>
                <c:pt idx="33">
                  <c:v>16h_HS2_S6</c:v>
                </c:pt>
              </c:strCache>
            </c:strRef>
          </c:xVal>
          <c:yVal>
            <c:numRef>
              <c:f>'[1]Graph_Zero coverage'!$D$2:$D$35</c:f>
              <c:numCache>
                <c:formatCode>General</c:formatCode>
                <c:ptCount val="34"/>
                <c:pt idx="8">
                  <c:v>7.3800000000000005E-4</c:v>
                </c:pt>
                <c:pt idx="9">
                  <c:v>7.429999999999999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A3-43F2-8FE8-CDE1E008647F}"/>
            </c:ext>
          </c:extLst>
        </c:ser>
        <c:ser>
          <c:idx val="2"/>
          <c:order val="2"/>
          <c:tx>
            <c:strRef>
              <c:f>'[1]Graph_Zero coverage'!$E$1</c:f>
              <c:strCache>
                <c:ptCount val="1"/>
                <c:pt idx="0">
                  <c:v>SSXT H2(Fast hyb)_set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[1]Graph_Zero coverage'!$B$2:$B$35</c:f>
              <c:strCache>
                <c:ptCount val="34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  <c:pt idx="26">
                  <c:v>16h_HS2_B1</c:v>
                </c:pt>
                <c:pt idx="27">
                  <c:v>16h_HS2_B2</c:v>
                </c:pt>
                <c:pt idx="28">
                  <c:v>16h_HS2_S1</c:v>
                </c:pt>
                <c:pt idx="29">
                  <c:v>16h_HS2_S2</c:v>
                </c:pt>
                <c:pt idx="30">
                  <c:v>16h_HS2_S3</c:v>
                </c:pt>
                <c:pt idx="31">
                  <c:v>16h_HS2_S4</c:v>
                </c:pt>
                <c:pt idx="32">
                  <c:v>16h_HS2_S5</c:v>
                </c:pt>
                <c:pt idx="33">
                  <c:v>16h_HS2_S6</c:v>
                </c:pt>
              </c:strCache>
            </c:strRef>
          </c:xVal>
          <c:yVal>
            <c:numRef>
              <c:f>'[1]Graph_Zero coverage'!$E$2:$E$35</c:f>
              <c:numCache>
                <c:formatCode>General</c:formatCode>
                <c:ptCount val="34"/>
                <c:pt idx="10">
                  <c:v>1.683E-3</c:v>
                </c:pt>
                <c:pt idx="11">
                  <c:v>1.688E-3</c:v>
                </c:pt>
                <c:pt idx="12">
                  <c:v>1.776E-3</c:v>
                </c:pt>
                <c:pt idx="13">
                  <c:v>1.848E-3</c:v>
                </c:pt>
                <c:pt idx="14">
                  <c:v>1.735E-3</c:v>
                </c:pt>
                <c:pt idx="15">
                  <c:v>1.58E-3</c:v>
                </c:pt>
                <c:pt idx="16">
                  <c:v>1.6930000000000001E-3</c:v>
                </c:pt>
                <c:pt idx="17">
                  <c:v>2.12200000000000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9A3-43F2-8FE8-CDE1E008647F}"/>
            </c:ext>
          </c:extLst>
        </c:ser>
        <c:ser>
          <c:idx val="4"/>
          <c:order val="3"/>
          <c:tx>
            <c:strRef>
              <c:f>'[1]Graph_Zero coverage'!$G$1</c:f>
              <c:strCache>
                <c:ptCount val="1"/>
                <c:pt idx="0">
                  <c:v>SSXT H2(overnight hyb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'[1]Graph_Zero coverage'!$B$2:$B$35</c:f>
              <c:strCache>
                <c:ptCount val="34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  <c:pt idx="26">
                  <c:v>16h_HS2_B1</c:v>
                </c:pt>
                <c:pt idx="27">
                  <c:v>16h_HS2_B2</c:v>
                </c:pt>
                <c:pt idx="28">
                  <c:v>16h_HS2_S1</c:v>
                </c:pt>
                <c:pt idx="29">
                  <c:v>16h_HS2_S2</c:v>
                </c:pt>
                <c:pt idx="30">
                  <c:v>16h_HS2_S3</c:v>
                </c:pt>
                <c:pt idx="31">
                  <c:v>16h_HS2_S4</c:v>
                </c:pt>
                <c:pt idx="32">
                  <c:v>16h_HS2_S5</c:v>
                </c:pt>
                <c:pt idx="33">
                  <c:v>16h_HS2_S6</c:v>
                </c:pt>
              </c:strCache>
            </c:strRef>
          </c:xVal>
          <c:yVal>
            <c:numRef>
              <c:f>'[1]Graph_Zero coverage'!$G$2:$G$35</c:f>
              <c:numCache>
                <c:formatCode>General</c:formatCode>
                <c:ptCount val="34"/>
                <c:pt idx="26">
                  <c:v>9.7599999999999998E-4</c:v>
                </c:pt>
                <c:pt idx="27">
                  <c:v>9.2900000000000003E-4</c:v>
                </c:pt>
                <c:pt idx="28">
                  <c:v>9.859999999999999E-4</c:v>
                </c:pt>
                <c:pt idx="29">
                  <c:v>9.1399999999999999E-4</c:v>
                </c:pt>
                <c:pt idx="30">
                  <c:v>8.1599999999999999E-4</c:v>
                </c:pt>
                <c:pt idx="31">
                  <c:v>7.6900000000000004E-4</c:v>
                </c:pt>
                <c:pt idx="32">
                  <c:v>7.85E-4</c:v>
                </c:pt>
                <c:pt idx="33">
                  <c:v>8.779999999999999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9A3-43F2-8FE8-CDE1E00864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9964191"/>
        <c:axId val="1459958367"/>
      </c:scatterChart>
      <c:valAx>
        <c:axId val="14599641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59958367"/>
        <c:crosses val="autoZero"/>
        <c:crossBetween val="midCat"/>
      </c:valAx>
      <c:valAx>
        <c:axId val="1459958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599641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Fold 80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old 80'!$C$2</c:f>
              <c:strCache>
                <c:ptCount val="1"/>
                <c:pt idx="0">
                  <c:v>Twis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[1]Fold 80'!$B$3:$B$36</c:f>
              <c:strCache>
                <c:ptCount val="34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  <c:pt idx="26">
                  <c:v>16h_HS2_B1</c:v>
                </c:pt>
                <c:pt idx="27">
                  <c:v>16h_HS2_B2</c:v>
                </c:pt>
                <c:pt idx="28">
                  <c:v>16h_HS2_S1</c:v>
                </c:pt>
                <c:pt idx="29">
                  <c:v>16h_HS2_S2</c:v>
                </c:pt>
                <c:pt idx="30">
                  <c:v>16h_HS2_S3</c:v>
                </c:pt>
                <c:pt idx="31">
                  <c:v>16h_HS2_S4</c:v>
                </c:pt>
                <c:pt idx="32">
                  <c:v>16h_HS2_S5</c:v>
                </c:pt>
                <c:pt idx="33">
                  <c:v>16h_HS2_S6</c:v>
                </c:pt>
              </c:strCache>
            </c:strRef>
          </c:xVal>
          <c:yVal>
            <c:numRef>
              <c:f>'[1]Fold 80'!$C$3:$C$36</c:f>
              <c:numCache>
                <c:formatCode>General</c:formatCode>
                <c:ptCount val="34"/>
                <c:pt idx="0">
                  <c:v>1.4687429999999999</c:v>
                </c:pt>
                <c:pt idx="1">
                  <c:v>1.4856389999999999</c:v>
                </c:pt>
                <c:pt idx="2">
                  <c:v>1.4805109999999999</c:v>
                </c:pt>
                <c:pt idx="3">
                  <c:v>1.4891989999999999</c:v>
                </c:pt>
                <c:pt idx="4">
                  <c:v>1.5669569999999999</c:v>
                </c:pt>
                <c:pt idx="5">
                  <c:v>1.430142</c:v>
                </c:pt>
                <c:pt idx="6">
                  <c:v>1.509846</c:v>
                </c:pt>
                <c:pt idx="7">
                  <c:v>1.476077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22-4BF4-B690-03F4E7A8F3C2}"/>
            </c:ext>
          </c:extLst>
        </c:ser>
        <c:ser>
          <c:idx val="1"/>
          <c:order val="1"/>
          <c:tx>
            <c:strRef>
              <c:f>'[1]Fold 80'!$D$2</c:f>
              <c:strCache>
                <c:ptCount val="1"/>
                <c:pt idx="0">
                  <c:v>SS X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[1]Fold 80'!$B$3:$B$36</c:f>
              <c:strCache>
                <c:ptCount val="34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  <c:pt idx="26">
                  <c:v>16h_HS2_B1</c:v>
                </c:pt>
                <c:pt idx="27">
                  <c:v>16h_HS2_B2</c:v>
                </c:pt>
                <c:pt idx="28">
                  <c:v>16h_HS2_S1</c:v>
                </c:pt>
                <c:pt idx="29">
                  <c:v>16h_HS2_S2</c:v>
                </c:pt>
                <c:pt idx="30">
                  <c:v>16h_HS2_S3</c:v>
                </c:pt>
                <c:pt idx="31">
                  <c:v>16h_HS2_S4</c:v>
                </c:pt>
                <c:pt idx="32">
                  <c:v>16h_HS2_S5</c:v>
                </c:pt>
                <c:pt idx="33">
                  <c:v>16h_HS2_S6</c:v>
                </c:pt>
              </c:strCache>
            </c:strRef>
          </c:xVal>
          <c:yVal>
            <c:numRef>
              <c:f>'[1]Fold 80'!$D$3:$D$36</c:f>
              <c:numCache>
                <c:formatCode>General</c:formatCode>
                <c:ptCount val="34"/>
                <c:pt idx="8">
                  <c:v>1.9999130000000001</c:v>
                </c:pt>
                <c:pt idx="9">
                  <c:v>2.124782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22-4BF4-B690-03F4E7A8F3C2}"/>
            </c:ext>
          </c:extLst>
        </c:ser>
        <c:ser>
          <c:idx val="2"/>
          <c:order val="2"/>
          <c:tx>
            <c:strRef>
              <c:f>'[1]Fold 80'!$E$2</c:f>
              <c:strCache>
                <c:ptCount val="1"/>
                <c:pt idx="0">
                  <c:v>SSXT H2(Fast hyb)_set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[1]Fold 80'!$B$3:$B$36</c:f>
              <c:strCache>
                <c:ptCount val="34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  <c:pt idx="26">
                  <c:v>16h_HS2_B1</c:v>
                </c:pt>
                <c:pt idx="27">
                  <c:v>16h_HS2_B2</c:v>
                </c:pt>
                <c:pt idx="28">
                  <c:v>16h_HS2_S1</c:v>
                </c:pt>
                <c:pt idx="29">
                  <c:v>16h_HS2_S2</c:v>
                </c:pt>
                <c:pt idx="30">
                  <c:v>16h_HS2_S3</c:v>
                </c:pt>
                <c:pt idx="31">
                  <c:v>16h_HS2_S4</c:v>
                </c:pt>
                <c:pt idx="32">
                  <c:v>16h_HS2_S5</c:v>
                </c:pt>
                <c:pt idx="33">
                  <c:v>16h_HS2_S6</c:v>
                </c:pt>
              </c:strCache>
            </c:strRef>
          </c:xVal>
          <c:yVal>
            <c:numRef>
              <c:f>'[1]Fold 80'!$E$3:$E$36</c:f>
              <c:numCache>
                <c:formatCode>General</c:formatCode>
                <c:ptCount val="34"/>
                <c:pt idx="10">
                  <c:v>2.505579</c:v>
                </c:pt>
                <c:pt idx="11">
                  <c:v>2.438202</c:v>
                </c:pt>
                <c:pt idx="12">
                  <c:v>2.4034559999999998</c:v>
                </c:pt>
                <c:pt idx="13">
                  <c:v>2.4949910000000002</c:v>
                </c:pt>
                <c:pt idx="14">
                  <c:v>2.4494609999999999</c:v>
                </c:pt>
                <c:pt idx="15">
                  <c:v>2.4415200000000001</c:v>
                </c:pt>
                <c:pt idx="16">
                  <c:v>2.4586209999999999</c:v>
                </c:pt>
                <c:pt idx="17">
                  <c:v>2.507537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A22-4BF4-B690-03F4E7A8F3C2}"/>
            </c:ext>
          </c:extLst>
        </c:ser>
        <c:ser>
          <c:idx val="4"/>
          <c:order val="3"/>
          <c:tx>
            <c:strRef>
              <c:f>'[1]Fold 80'!$G$2</c:f>
              <c:strCache>
                <c:ptCount val="1"/>
                <c:pt idx="0">
                  <c:v>SSXT H2(overnight hyb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'[1]Fold 80'!$B$3:$B$36</c:f>
              <c:strCache>
                <c:ptCount val="34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  <c:pt idx="26">
                  <c:v>16h_HS2_B1</c:v>
                </c:pt>
                <c:pt idx="27">
                  <c:v>16h_HS2_B2</c:v>
                </c:pt>
                <c:pt idx="28">
                  <c:v>16h_HS2_S1</c:v>
                </c:pt>
                <c:pt idx="29">
                  <c:v>16h_HS2_S2</c:v>
                </c:pt>
                <c:pt idx="30">
                  <c:v>16h_HS2_S3</c:v>
                </c:pt>
                <c:pt idx="31">
                  <c:v>16h_HS2_S4</c:v>
                </c:pt>
                <c:pt idx="32">
                  <c:v>16h_HS2_S5</c:v>
                </c:pt>
                <c:pt idx="33">
                  <c:v>16h_HS2_S6</c:v>
                </c:pt>
              </c:strCache>
            </c:strRef>
          </c:xVal>
          <c:yVal>
            <c:numRef>
              <c:f>'[1]Fold 80'!$G$3:$G$36</c:f>
              <c:numCache>
                <c:formatCode>General</c:formatCode>
                <c:ptCount val="34"/>
                <c:pt idx="26">
                  <c:v>2.1127880000000001</c:v>
                </c:pt>
                <c:pt idx="27">
                  <c:v>2.0853929999999998</c:v>
                </c:pt>
                <c:pt idx="28">
                  <c:v>2.1265019999999999</c:v>
                </c:pt>
                <c:pt idx="29">
                  <c:v>2.1009410000000002</c:v>
                </c:pt>
                <c:pt idx="30">
                  <c:v>2.0254859999999999</c:v>
                </c:pt>
                <c:pt idx="31">
                  <c:v>2.070757</c:v>
                </c:pt>
                <c:pt idx="32">
                  <c:v>2.0698949999999998</c:v>
                </c:pt>
                <c:pt idx="33">
                  <c:v>2.081376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A22-4BF4-B690-03F4E7A8F3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9393407"/>
        <c:axId val="1089394239"/>
      </c:scatterChart>
      <c:valAx>
        <c:axId val="10893934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89394239"/>
        <c:crosses val="autoZero"/>
        <c:crossBetween val="midCat"/>
      </c:valAx>
      <c:valAx>
        <c:axId val="1089394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8939340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Total mapped reads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Graph_Total mapped Reads'!$R$1</c:f>
              <c:strCache>
                <c:ptCount val="1"/>
                <c:pt idx="0">
                  <c:v>Twis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[1]Graph_Total mapped Reads'!$Q$2:$Q$27</c:f>
              <c:strCache>
                <c:ptCount val="26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</c:strCache>
            </c:strRef>
          </c:xVal>
          <c:yVal>
            <c:numRef>
              <c:f>'[1]Graph_Total mapped Reads'!$R$2:$R$27</c:f>
              <c:numCache>
                <c:formatCode>General</c:formatCode>
                <c:ptCount val="26"/>
                <c:pt idx="0">
                  <c:v>1.3055682106392106</c:v>
                </c:pt>
                <c:pt idx="1">
                  <c:v>1.0662968420930903</c:v>
                </c:pt>
                <c:pt idx="2">
                  <c:v>0.94796054261322216</c:v>
                </c:pt>
                <c:pt idx="3">
                  <c:v>0.99371991611768962</c:v>
                </c:pt>
                <c:pt idx="4">
                  <c:v>0.77992248600735226</c:v>
                </c:pt>
                <c:pt idx="5">
                  <c:v>1.0272174446291058</c:v>
                </c:pt>
                <c:pt idx="6">
                  <c:v>0.86405826102672645</c:v>
                </c:pt>
                <c:pt idx="7">
                  <c:v>1.0152562968736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07-4205-B84C-D2138509AB40}"/>
            </c:ext>
          </c:extLst>
        </c:ser>
        <c:ser>
          <c:idx val="1"/>
          <c:order val="1"/>
          <c:tx>
            <c:strRef>
              <c:f>'[1]Graph_Total mapped Reads'!$S$1</c:f>
              <c:strCache>
                <c:ptCount val="1"/>
                <c:pt idx="0">
                  <c:v>SS X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[1]Graph_Total mapped Reads'!$Q$2:$Q$27</c:f>
              <c:strCache>
                <c:ptCount val="26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</c:strCache>
            </c:strRef>
          </c:xVal>
          <c:yVal>
            <c:numRef>
              <c:f>'[1]Graph_Total mapped Reads'!$S$2:$S$27</c:f>
              <c:numCache>
                <c:formatCode>General</c:formatCode>
                <c:ptCount val="26"/>
                <c:pt idx="8">
                  <c:v>0.98929861417353626</c:v>
                </c:pt>
                <c:pt idx="9">
                  <c:v>1.01070138582646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207-4205-B84C-D2138509AB40}"/>
            </c:ext>
          </c:extLst>
        </c:ser>
        <c:ser>
          <c:idx val="2"/>
          <c:order val="2"/>
          <c:tx>
            <c:strRef>
              <c:f>'[1]Graph_Total mapped Reads'!$T$1</c:f>
              <c:strCache>
                <c:ptCount val="1"/>
                <c:pt idx="0">
                  <c:v>SSXT H2(Fast hyb)_set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[1]Graph_Total mapped Reads'!$Q$2:$Q$27</c:f>
              <c:strCache>
                <c:ptCount val="26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</c:strCache>
            </c:strRef>
          </c:xVal>
          <c:yVal>
            <c:numRef>
              <c:f>'[1]Graph_Total mapped Reads'!$T$2:$T$27</c:f>
              <c:numCache>
                <c:formatCode>General</c:formatCode>
                <c:ptCount val="26"/>
                <c:pt idx="10">
                  <c:v>0.99074717538840351</c:v>
                </c:pt>
                <c:pt idx="11">
                  <c:v>0.97562719615459914</c:v>
                </c:pt>
                <c:pt idx="12">
                  <c:v>0.96997463397104955</c:v>
                </c:pt>
                <c:pt idx="13">
                  <c:v>1.031296906795683</c:v>
                </c:pt>
                <c:pt idx="14">
                  <c:v>0.97903220238787991</c:v>
                </c:pt>
                <c:pt idx="15">
                  <c:v>1.0200143746035779</c:v>
                </c:pt>
                <c:pt idx="16">
                  <c:v>1.0190356682933144</c:v>
                </c:pt>
                <c:pt idx="17">
                  <c:v>1.01427184240549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207-4205-B84C-D2138509AB40}"/>
            </c:ext>
          </c:extLst>
        </c:ser>
        <c:ser>
          <c:idx val="3"/>
          <c:order val="3"/>
          <c:tx>
            <c:strRef>
              <c:f>'[1]Graph_Total mapped Reads'!$U$1</c:f>
              <c:strCache>
                <c:ptCount val="1"/>
                <c:pt idx="0">
                  <c:v>SSXT H2(overnight hyb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[1]Graph_Total mapped Reads'!$Q$2:$Q$27</c:f>
              <c:strCache>
                <c:ptCount val="26"/>
                <c:pt idx="0">
                  <c:v>B1_twist</c:v>
                </c:pt>
                <c:pt idx="1">
                  <c:v>B2_twist</c:v>
                </c:pt>
                <c:pt idx="2">
                  <c:v>S1_twist</c:v>
                </c:pt>
                <c:pt idx="3">
                  <c:v>S2_twist</c:v>
                </c:pt>
                <c:pt idx="4">
                  <c:v>S3_twist</c:v>
                </c:pt>
                <c:pt idx="5">
                  <c:v>S4_twist</c:v>
                </c:pt>
                <c:pt idx="6">
                  <c:v>S5_twist</c:v>
                </c:pt>
                <c:pt idx="7">
                  <c:v>S6_twist</c:v>
                </c:pt>
                <c:pt idx="8">
                  <c:v>XT_S3</c:v>
                </c:pt>
                <c:pt idx="9">
                  <c:v>XT_B3</c:v>
                </c:pt>
                <c:pt idx="10">
                  <c:v>B1_1</c:v>
                </c:pt>
                <c:pt idx="11">
                  <c:v>B2_1</c:v>
                </c:pt>
                <c:pt idx="12">
                  <c:v>S1_1</c:v>
                </c:pt>
                <c:pt idx="13">
                  <c:v>S2_1</c:v>
                </c:pt>
                <c:pt idx="14">
                  <c:v>S3_1</c:v>
                </c:pt>
                <c:pt idx="15">
                  <c:v>S4_1</c:v>
                </c:pt>
                <c:pt idx="16">
                  <c:v>S5_1</c:v>
                </c:pt>
                <c:pt idx="17">
                  <c:v>S6_1</c:v>
                </c:pt>
                <c:pt idx="18">
                  <c:v>B1_2</c:v>
                </c:pt>
                <c:pt idx="19">
                  <c:v>B2_2</c:v>
                </c:pt>
                <c:pt idx="20">
                  <c:v>S1_2</c:v>
                </c:pt>
                <c:pt idx="21">
                  <c:v>S2_2</c:v>
                </c:pt>
                <c:pt idx="22">
                  <c:v>S3_2</c:v>
                </c:pt>
                <c:pt idx="23">
                  <c:v>S4_2</c:v>
                </c:pt>
                <c:pt idx="24">
                  <c:v>S5_2</c:v>
                </c:pt>
                <c:pt idx="25">
                  <c:v>S6_2</c:v>
                </c:pt>
              </c:strCache>
            </c:strRef>
          </c:xVal>
          <c:yVal>
            <c:numRef>
              <c:f>'[1]Graph_Total mapped Reads'!$U$2:$U$27</c:f>
              <c:numCache>
                <c:formatCode>General</c:formatCode>
                <c:ptCount val="26"/>
                <c:pt idx="18">
                  <c:v>1.0181509438596061</c:v>
                </c:pt>
                <c:pt idx="19">
                  <c:v>0.98082999884806032</c:v>
                </c:pt>
                <c:pt idx="20">
                  <c:v>0.98681032728535767</c:v>
                </c:pt>
                <c:pt idx="21">
                  <c:v>0.95982197415561943</c:v>
                </c:pt>
                <c:pt idx="22">
                  <c:v>1.0137065837153154</c:v>
                </c:pt>
                <c:pt idx="23">
                  <c:v>1.0311200230504882</c:v>
                </c:pt>
                <c:pt idx="24">
                  <c:v>0.98916972047628315</c:v>
                </c:pt>
                <c:pt idx="25">
                  <c:v>1.0203904286092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207-4205-B84C-D2138509AB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860768"/>
        <c:axId val="305862016"/>
      </c:scatterChart>
      <c:valAx>
        <c:axId val="305860768"/>
        <c:scaling>
          <c:orientation val="minMax"/>
        </c:scaling>
        <c:delete val="1"/>
        <c:axPos val="b"/>
        <c:majorTickMark val="none"/>
        <c:minorTickMark val="none"/>
        <c:tickLblPos val="nextTo"/>
        <c:crossAx val="305862016"/>
        <c:crosses val="autoZero"/>
        <c:crossBetween val="midCat"/>
      </c:valAx>
      <c:valAx>
        <c:axId val="305862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05860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4825</xdr:colOff>
      <xdr:row>2</xdr:row>
      <xdr:rowOff>200025</xdr:rowOff>
    </xdr:from>
    <xdr:to>
      <xdr:col>9</xdr:col>
      <xdr:colOff>619125</xdr:colOff>
      <xdr:row>18</xdr:row>
      <xdr:rowOff>20498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36</xdr:row>
      <xdr:rowOff>0</xdr:rowOff>
    </xdr:from>
    <xdr:to>
      <xdr:col>9</xdr:col>
      <xdr:colOff>619125</xdr:colOff>
      <xdr:row>52</xdr:row>
      <xdr:rowOff>140056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85799</xdr:colOff>
      <xdr:row>56</xdr:row>
      <xdr:rowOff>0</xdr:rowOff>
    </xdr:from>
    <xdr:to>
      <xdr:col>9</xdr:col>
      <xdr:colOff>638174</xdr:colOff>
      <xdr:row>69</xdr:row>
      <xdr:rowOff>192024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74</xdr:row>
      <xdr:rowOff>0</xdr:rowOff>
    </xdr:from>
    <xdr:to>
      <xdr:col>9</xdr:col>
      <xdr:colOff>647700</xdr:colOff>
      <xdr:row>87</xdr:row>
      <xdr:rowOff>196444</xdr:rowOff>
    </xdr:to>
    <xdr:graphicFrame macro="">
      <xdr:nvGraphicFramePr>
        <xdr:cNvPr id="5" name="차트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504825</xdr:colOff>
      <xdr:row>19</xdr:row>
      <xdr:rowOff>76200</xdr:rowOff>
    </xdr:from>
    <xdr:to>
      <xdr:col>9</xdr:col>
      <xdr:colOff>581025</xdr:colOff>
      <xdr:row>33</xdr:row>
      <xdr:rowOff>209549</xdr:rowOff>
    </xdr:to>
    <xdr:graphicFrame macro="">
      <xdr:nvGraphicFramePr>
        <xdr:cNvPr id="6" name="차트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/Desktop/tems/2024_&#44284;&#51228;/PLosOne_&#44060;Exome/2.%20WES/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_kit info"/>
      <sheetName val="sample information"/>
      <sheetName val="Mapping"/>
      <sheetName val="Graph_Total mapped Reads"/>
      <sheetName val="Graph_duplicates"/>
      <sheetName val="OnTareget"/>
      <sheetName val="Graph_Mean bait"/>
      <sheetName val="Graph_Zero coverage"/>
      <sheetName val="Graph_on target rate"/>
      <sheetName val="Fold 80"/>
      <sheetName val="Varient Calling"/>
    </sheetNames>
    <sheetDataSet>
      <sheetData sheetId="0" refreshError="1"/>
      <sheetData sheetId="1" refreshError="1"/>
      <sheetData sheetId="2" refreshError="1"/>
      <sheetData sheetId="3">
        <row r="1">
          <cell r="R1" t="str">
            <v>Twist</v>
          </cell>
          <cell r="S1" t="str">
            <v>SS XT</v>
          </cell>
          <cell r="T1" t="str">
            <v>SSXT H2(Fast hyb)_set1</v>
          </cell>
          <cell r="U1" t="str">
            <v>SSXT H2(overnight hyb)</v>
          </cell>
        </row>
        <row r="2">
          <cell r="Q2" t="str">
            <v>B1_twist</v>
          </cell>
          <cell r="R2">
            <v>1.3055682106392106</v>
          </cell>
        </row>
        <row r="3">
          <cell r="Q3" t="str">
            <v>B2_twist</v>
          </cell>
          <cell r="R3">
            <v>1.0662968420930903</v>
          </cell>
        </row>
        <row r="4">
          <cell r="Q4" t="str">
            <v>S1_twist</v>
          </cell>
          <cell r="R4">
            <v>0.94796054261322216</v>
          </cell>
        </row>
        <row r="5">
          <cell r="Q5" t="str">
            <v>S2_twist</v>
          </cell>
          <cell r="R5">
            <v>0.99371991611768962</v>
          </cell>
        </row>
        <row r="6">
          <cell r="Q6" t="str">
            <v>S3_twist</v>
          </cell>
          <cell r="R6">
            <v>0.77992248600735226</v>
          </cell>
        </row>
        <row r="7">
          <cell r="Q7" t="str">
            <v>S4_twist</v>
          </cell>
          <cell r="R7">
            <v>1.0272174446291058</v>
          </cell>
        </row>
        <row r="8">
          <cell r="Q8" t="str">
            <v>S5_twist</v>
          </cell>
          <cell r="R8">
            <v>0.86405826102672645</v>
          </cell>
        </row>
        <row r="9">
          <cell r="Q9" t="str">
            <v>S6_twist</v>
          </cell>
          <cell r="R9">
            <v>1.015256296873603</v>
          </cell>
        </row>
        <row r="10">
          <cell r="Q10" t="str">
            <v>XT_S3</v>
          </cell>
          <cell r="S10">
            <v>0.98929861417353626</v>
          </cell>
        </row>
        <row r="11">
          <cell r="Q11" t="str">
            <v>XT_B3</v>
          </cell>
          <cell r="S11">
            <v>1.0107013858264637</v>
          </cell>
        </row>
        <row r="12">
          <cell r="Q12" t="str">
            <v>B1_1</v>
          </cell>
          <cell r="T12">
            <v>0.99074717538840351</v>
          </cell>
        </row>
        <row r="13">
          <cell r="Q13" t="str">
            <v>B2_1</v>
          </cell>
          <cell r="T13">
            <v>0.97562719615459914</v>
          </cell>
        </row>
        <row r="14">
          <cell r="Q14" t="str">
            <v>S1_1</v>
          </cell>
          <cell r="T14">
            <v>0.96997463397104955</v>
          </cell>
        </row>
        <row r="15">
          <cell r="Q15" t="str">
            <v>S2_1</v>
          </cell>
          <cell r="T15">
            <v>1.031296906795683</v>
          </cell>
        </row>
        <row r="16">
          <cell r="Q16" t="str">
            <v>S3_1</v>
          </cell>
          <cell r="T16">
            <v>0.97903220238787991</v>
          </cell>
        </row>
        <row r="17">
          <cell r="Q17" t="str">
            <v>S4_1</v>
          </cell>
          <cell r="T17">
            <v>1.0200143746035779</v>
          </cell>
        </row>
        <row r="18">
          <cell r="Q18" t="str">
            <v>S5_1</v>
          </cell>
          <cell r="T18">
            <v>1.0190356682933144</v>
          </cell>
        </row>
        <row r="19">
          <cell r="Q19" t="str">
            <v>S6_1</v>
          </cell>
          <cell r="T19">
            <v>1.0142718424054926</v>
          </cell>
        </row>
        <row r="20">
          <cell r="Q20" t="str">
            <v>B1_2</v>
          </cell>
          <cell r="U20">
            <v>1.0181509438596061</v>
          </cell>
        </row>
        <row r="21">
          <cell r="Q21" t="str">
            <v>B2_2</v>
          </cell>
          <cell r="U21">
            <v>0.98082999884806032</v>
          </cell>
        </row>
        <row r="22">
          <cell r="Q22" t="str">
            <v>S1_2</v>
          </cell>
          <cell r="U22">
            <v>0.98681032728535767</v>
          </cell>
        </row>
        <row r="23">
          <cell r="Q23" t="str">
            <v>S2_2</v>
          </cell>
          <cell r="U23">
            <v>0.95982197415561943</v>
          </cell>
        </row>
        <row r="24">
          <cell r="Q24" t="str">
            <v>S3_2</v>
          </cell>
          <cell r="U24">
            <v>1.0137065837153154</v>
          </cell>
        </row>
        <row r="25">
          <cell r="Q25" t="str">
            <v>S4_2</v>
          </cell>
          <cell r="U25">
            <v>1.0311200230504882</v>
          </cell>
        </row>
        <row r="26">
          <cell r="Q26" t="str">
            <v>S5_2</v>
          </cell>
          <cell r="U26">
            <v>0.98916972047628315</v>
          </cell>
        </row>
        <row r="27">
          <cell r="Q27" t="str">
            <v>S6_2</v>
          </cell>
          <cell r="U27">
            <v>1.0203904286092698</v>
          </cell>
        </row>
      </sheetData>
      <sheetData sheetId="4">
        <row r="1">
          <cell r="C1" t="str">
            <v>Twist</v>
          </cell>
          <cell r="D1" t="str">
            <v>SS XT</v>
          </cell>
          <cell r="E1" t="str">
            <v>SSXT H2(Fast hyb)_set1</v>
          </cell>
          <cell r="G1" t="str">
            <v>SSXT H2(overnight hyb)</v>
          </cell>
        </row>
        <row r="2">
          <cell r="B2" t="str">
            <v>B1_twist</v>
          </cell>
          <cell r="C2">
            <v>0.11234608411167675</v>
          </cell>
        </row>
        <row r="3">
          <cell r="B3" t="str">
            <v>B2_twist</v>
          </cell>
          <cell r="C3">
            <v>0.10904462315915735</v>
          </cell>
        </row>
        <row r="4">
          <cell r="B4" t="str">
            <v>S1_twist</v>
          </cell>
          <cell r="C4">
            <v>0.12197192537615056</v>
          </cell>
        </row>
        <row r="5">
          <cell r="B5" t="str">
            <v>S2_twist</v>
          </cell>
          <cell r="C5">
            <v>0.13344086669007724</v>
          </cell>
        </row>
        <row r="6">
          <cell r="B6" t="str">
            <v>S3_twist</v>
          </cell>
          <cell r="C6">
            <v>8.4875555333201236E-2</v>
          </cell>
        </row>
        <row r="7">
          <cell r="B7" t="str">
            <v>S4_twist</v>
          </cell>
          <cell r="C7">
            <v>0.10849051387679441</v>
          </cell>
        </row>
        <row r="8">
          <cell r="B8" t="str">
            <v>S5_twist</v>
          </cell>
          <cell r="C8">
            <v>0.10310580036381718</v>
          </cell>
        </row>
        <row r="9">
          <cell r="B9" t="str">
            <v>S6_twist</v>
          </cell>
          <cell r="C9">
            <v>0.13358648288495065</v>
          </cell>
        </row>
        <row r="10">
          <cell r="B10" t="str">
            <v>XT_S3</v>
          </cell>
          <cell r="D10">
            <v>0.163198476773878</v>
          </cell>
        </row>
        <row r="11">
          <cell r="B11" t="str">
            <v>XT_B3</v>
          </cell>
          <cell r="D11">
            <v>0.16105972767209742</v>
          </cell>
        </row>
        <row r="12">
          <cell r="B12" t="str">
            <v>B1_1</v>
          </cell>
          <cell r="E12">
            <v>0.18503046209295035</v>
          </cell>
        </row>
        <row r="13">
          <cell r="B13" t="str">
            <v>B2_1</v>
          </cell>
          <cell r="E13">
            <v>0.1849006702820051</v>
          </cell>
        </row>
        <row r="14">
          <cell r="B14" t="str">
            <v>S1_1</v>
          </cell>
          <cell r="E14">
            <v>0.1896391502687578</v>
          </cell>
        </row>
        <row r="15">
          <cell r="B15" t="str">
            <v>S2_1</v>
          </cell>
          <cell r="E15">
            <v>0.21700996760666949</v>
          </cell>
        </row>
        <row r="16">
          <cell r="B16" t="str">
            <v>S3_1</v>
          </cell>
          <cell r="E16">
            <v>0.18829677599723305</v>
          </cell>
        </row>
        <row r="17">
          <cell r="B17" t="str">
            <v>S4_1</v>
          </cell>
          <cell r="E17">
            <v>0.19503115712395949</v>
          </cell>
        </row>
        <row r="18">
          <cell r="B18" t="str">
            <v>S5_1</v>
          </cell>
          <cell r="E18">
            <v>0.24100304174594861</v>
          </cell>
        </row>
        <row r="19">
          <cell r="B19" t="str">
            <v>S6_1</v>
          </cell>
          <cell r="E19">
            <v>0.23232811918369456</v>
          </cell>
        </row>
        <row r="20">
          <cell r="B20" t="str">
            <v>B1_2</v>
          </cell>
        </row>
        <row r="21">
          <cell r="B21" t="str">
            <v>B2_2</v>
          </cell>
        </row>
        <row r="22">
          <cell r="B22" t="str">
            <v>S1_2</v>
          </cell>
        </row>
        <row r="23">
          <cell r="B23" t="str">
            <v>S2_2</v>
          </cell>
        </row>
        <row r="24">
          <cell r="B24" t="str">
            <v>S3_2</v>
          </cell>
        </row>
        <row r="25">
          <cell r="B25" t="str">
            <v>S4_2</v>
          </cell>
        </row>
        <row r="26">
          <cell r="B26" t="str">
            <v>S5_2</v>
          </cell>
        </row>
        <row r="27">
          <cell r="B27" t="str">
            <v>S6_2</v>
          </cell>
        </row>
        <row r="28">
          <cell r="B28" t="str">
            <v>16h_HS2_B1</v>
          </cell>
          <cell r="G28">
            <v>8.127115741001624E-2</v>
          </cell>
        </row>
        <row r="29">
          <cell r="B29" t="str">
            <v>16h_HS2_B2</v>
          </cell>
          <cell r="G29">
            <v>7.5910008788009561E-2</v>
          </cell>
        </row>
        <row r="30">
          <cell r="B30" t="str">
            <v>16h_HS2_S1</v>
          </cell>
          <cell r="G30">
            <v>6.9964447501579388E-2</v>
          </cell>
        </row>
        <row r="31">
          <cell r="B31" t="str">
            <v>16h_HS2_S2</v>
          </cell>
          <cell r="G31">
            <v>6.4212604322469086E-2</v>
          </cell>
        </row>
        <row r="32">
          <cell r="B32" t="str">
            <v>16h_HS2_S3</v>
          </cell>
          <cell r="G32">
            <v>6.3186083261176154E-2</v>
          </cell>
        </row>
        <row r="33">
          <cell r="B33" t="str">
            <v>16h_HS2_S4</v>
          </cell>
          <cell r="G33">
            <v>7.6505893064514885E-2</v>
          </cell>
        </row>
        <row r="34">
          <cell r="B34" t="str">
            <v>16h_HS2_S5</v>
          </cell>
          <cell r="G34">
            <v>8.6798762261457052E-2</v>
          </cell>
        </row>
        <row r="35">
          <cell r="B35" t="str">
            <v>16h_HS2_S6</v>
          </cell>
          <cell r="G35">
            <v>7.784765621025154E-2</v>
          </cell>
        </row>
      </sheetData>
      <sheetData sheetId="5" refreshError="1"/>
      <sheetData sheetId="6">
        <row r="3">
          <cell r="A3" t="str">
            <v>B1_twist</v>
          </cell>
          <cell r="B3">
            <v>48.175243999999999</v>
          </cell>
        </row>
        <row r="4">
          <cell r="A4" t="str">
            <v>B2_twist</v>
          </cell>
          <cell r="B4">
            <v>38.398885</v>
          </cell>
        </row>
        <row r="5">
          <cell r="A5" t="str">
            <v>S1_twist</v>
          </cell>
          <cell r="B5">
            <v>33.839188999999998</v>
          </cell>
        </row>
        <row r="6">
          <cell r="A6" t="str">
            <v>S2_twist</v>
          </cell>
          <cell r="B6">
            <v>35.527444000000003</v>
          </cell>
        </row>
        <row r="7">
          <cell r="A7" t="str">
            <v>S3_twist</v>
          </cell>
          <cell r="B7">
            <v>28.034223000000001</v>
          </cell>
        </row>
        <row r="8">
          <cell r="A8" t="str">
            <v>S4_twist</v>
          </cell>
          <cell r="B8">
            <v>36.958606000000003</v>
          </cell>
        </row>
        <row r="9">
          <cell r="A9" t="str">
            <v>S5_twist</v>
          </cell>
          <cell r="B9">
            <v>31.515549</v>
          </cell>
        </row>
        <row r="10">
          <cell r="A10" t="str">
            <v>S6_twist</v>
          </cell>
          <cell r="B10">
            <v>36.667881999999999</v>
          </cell>
        </row>
        <row r="11">
          <cell r="A11" t="str">
            <v>XT_S3</v>
          </cell>
          <cell r="C11">
            <v>57.971513999999999</v>
          </cell>
        </row>
        <row r="12">
          <cell r="A12" t="str">
            <v>XT_B3</v>
          </cell>
          <cell r="C12">
            <v>57.343044999999996</v>
          </cell>
        </row>
        <row r="13">
          <cell r="A13" t="str">
            <v>B1_1</v>
          </cell>
          <cell r="D13">
            <v>55.062942</v>
          </cell>
        </row>
        <row r="14">
          <cell r="A14" t="str">
            <v>B2_1</v>
          </cell>
          <cell r="D14">
            <v>53.584561000000001</v>
          </cell>
        </row>
        <row r="15">
          <cell r="A15" t="str">
            <v>S1_1</v>
          </cell>
          <cell r="D15">
            <v>52.815212000000002</v>
          </cell>
        </row>
        <row r="16">
          <cell r="A16" t="str">
            <v>S2_1</v>
          </cell>
          <cell r="D16">
            <v>54.828305999999998</v>
          </cell>
        </row>
        <row r="17">
          <cell r="A17" t="str">
            <v>S3_1</v>
          </cell>
          <cell r="D17">
            <v>53.830509999999997</v>
          </cell>
        </row>
        <row r="18">
          <cell r="A18" t="str">
            <v>S4_1</v>
          </cell>
          <cell r="D18">
            <v>56.099243999999999</v>
          </cell>
        </row>
        <row r="19">
          <cell r="A19" t="str">
            <v>S5_1</v>
          </cell>
          <cell r="D19">
            <v>51.577348999999998</v>
          </cell>
        </row>
        <row r="20">
          <cell r="A20" t="str">
            <v>S6_1</v>
          </cell>
          <cell r="D20">
            <v>52.589581000000003</v>
          </cell>
        </row>
        <row r="21">
          <cell r="A21" t="str">
            <v>B1_2</v>
          </cell>
        </row>
        <row r="22">
          <cell r="A22" t="str">
            <v>B2_2</v>
          </cell>
        </row>
        <row r="23">
          <cell r="A23" t="str">
            <v>S1_2</v>
          </cell>
        </row>
        <row r="24">
          <cell r="A24" t="str">
            <v>S2_2</v>
          </cell>
        </row>
        <row r="25">
          <cell r="A25" t="str">
            <v>S3_2</v>
          </cell>
        </row>
        <row r="26">
          <cell r="A26" t="str">
            <v>S4_2</v>
          </cell>
        </row>
        <row r="27">
          <cell r="A27" t="str">
            <v>S5_2</v>
          </cell>
        </row>
        <row r="28">
          <cell r="A28" t="str">
            <v>S6_2</v>
          </cell>
        </row>
        <row r="29">
          <cell r="A29" t="str">
            <v>16h_HS2_B1</v>
          </cell>
          <cell r="F29">
            <v>57.008133000000001</v>
          </cell>
        </row>
        <row r="30">
          <cell r="A30" t="str">
            <v>16h_HS2_B2</v>
          </cell>
          <cell r="F30">
            <v>54.189273999999997</v>
          </cell>
        </row>
        <row r="31">
          <cell r="A31" t="str">
            <v>16h_HS2_S1</v>
          </cell>
          <cell r="F31">
            <v>55.253101999999998</v>
          </cell>
        </row>
        <row r="32">
          <cell r="A32" t="str">
            <v>16h_HS2_S2</v>
          </cell>
          <cell r="F32">
            <v>52.494377</v>
          </cell>
        </row>
        <row r="33">
          <cell r="A33" t="str">
            <v>16h_HS2_S3</v>
          </cell>
          <cell r="F33">
            <v>56.685853999999999</v>
          </cell>
        </row>
        <row r="34">
          <cell r="A34" t="str">
            <v>16h_HS2_S4</v>
          </cell>
          <cell r="F34">
            <v>57.951991999999997</v>
          </cell>
        </row>
        <row r="35">
          <cell r="A35" t="str">
            <v>16h_HS2_S5</v>
          </cell>
          <cell r="F35">
            <v>53.791792999999998</v>
          </cell>
        </row>
        <row r="36">
          <cell r="A36" t="str">
            <v>16h_HS2_S6</v>
          </cell>
          <cell r="F36">
            <v>56.167034999999998</v>
          </cell>
        </row>
      </sheetData>
      <sheetData sheetId="7">
        <row r="1">
          <cell r="C1" t="str">
            <v>Twist</v>
          </cell>
          <cell r="D1" t="str">
            <v>SS XT</v>
          </cell>
          <cell r="E1" t="str">
            <v>SSXT H2(Fast hyb)_set1</v>
          </cell>
          <cell r="G1" t="str">
            <v>SSXT H2(overnight hyb)</v>
          </cell>
        </row>
        <row r="2">
          <cell r="B2" t="str">
            <v>B1_twist</v>
          </cell>
          <cell r="C2">
            <v>6.3299999999999997E-3</v>
          </cell>
        </row>
        <row r="3">
          <cell r="B3" t="str">
            <v>B2_twist</v>
          </cell>
          <cell r="C3">
            <v>6.1640000000000002E-3</v>
          </cell>
        </row>
        <row r="4">
          <cell r="B4" t="str">
            <v>S1_twist</v>
          </cell>
          <cell r="C4">
            <v>6.3889999999999997E-3</v>
          </cell>
        </row>
        <row r="5">
          <cell r="B5" t="str">
            <v>S2_twist</v>
          </cell>
          <cell r="C5">
            <v>6.2709999999999997E-3</v>
          </cell>
        </row>
        <row r="6">
          <cell r="B6" t="str">
            <v>S3_twist</v>
          </cell>
          <cell r="C6">
            <v>6.496E-3</v>
          </cell>
        </row>
        <row r="7">
          <cell r="B7" t="str">
            <v>S4_twist</v>
          </cell>
          <cell r="C7">
            <v>6.3590000000000001E-3</v>
          </cell>
        </row>
        <row r="8">
          <cell r="B8" t="str">
            <v>S5_twist</v>
          </cell>
          <cell r="C8">
            <v>6.4419999999999998E-3</v>
          </cell>
        </row>
        <row r="9">
          <cell r="B9" t="str">
            <v>S6_twist</v>
          </cell>
          <cell r="C9">
            <v>6.4619999999999999E-3</v>
          </cell>
        </row>
        <row r="10">
          <cell r="B10" t="str">
            <v>XT_S3</v>
          </cell>
          <cell r="D10">
            <v>7.3800000000000005E-4</v>
          </cell>
        </row>
        <row r="11">
          <cell r="B11" t="str">
            <v>XT_B3</v>
          </cell>
          <cell r="D11">
            <v>7.4299999999999995E-4</v>
          </cell>
        </row>
        <row r="12">
          <cell r="B12" t="str">
            <v>B1_1</v>
          </cell>
          <cell r="E12">
            <v>1.683E-3</v>
          </cell>
        </row>
        <row r="13">
          <cell r="B13" t="str">
            <v>B2_1</v>
          </cell>
          <cell r="E13">
            <v>1.688E-3</v>
          </cell>
        </row>
        <row r="14">
          <cell r="B14" t="str">
            <v>S1_1</v>
          </cell>
          <cell r="E14">
            <v>1.776E-3</v>
          </cell>
        </row>
        <row r="15">
          <cell r="B15" t="str">
            <v>S2_1</v>
          </cell>
          <cell r="E15">
            <v>1.848E-3</v>
          </cell>
        </row>
        <row r="16">
          <cell r="B16" t="str">
            <v>S3_1</v>
          </cell>
          <cell r="E16">
            <v>1.735E-3</v>
          </cell>
        </row>
        <row r="17">
          <cell r="B17" t="str">
            <v>S4_1</v>
          </cell>
          <cell r="E17">
            <v>1.58E-3</v>
          </cell>
        </row>
        <row r="18">
          <cell r="B18" t="str">
            <v>S5_1</v>
          </cell>
          <cell r="E18">
            <v>1.6930000000000001E-3</v>
          </cell>
        </row>
        <row r="19">
          <cell r="B19" t="str">
            <v>S6_1</v>
          </cell>
          <cell r="E19">
            <v>2.1220000000000002E-3</v>
          </cell>
        </row>
        <row r="20">
          <cell r="B20" t="str">
            <v>B1_2</v>
          </cell>
        </row>
        <row r="21">
          <cell r="B21" t="str">
            <v>B2_2</v>
          </cell>
        </row>
        <row r="22">
          <cell r="B22" t="str">
            <v>S1_2</v>
          </cell>
        </row>
        <row r="23">
          <cell r="B23" t="str">
            <v>S2_2</v>
          </cell>
        </row>
        <row r="24">
          <cell r="B24" t="str">
            <v>S3_2</v>
          </cell>
        </row>
        <row r="25">
          <cell r="B25" t="str">
            <v>S4_2</v>
          </cell>
        </row>
        <row r="26">
          <cell r="B26" t="str">
            <v>S5_2</v>
          </cell>
        </row>
        <row r="27">
          <cell r="B27" t="str">
            <v>S6_2</v>
          </cell>
        </row>
        <row r="28">
          <cell r="B28" t="str">
            <v>16h_HS2_B1</v>
          </cell>
          <cell r="G28">
            <v>9.7599999999999998E-4</v>
          </cell>
        </row>
        <row r="29">
          <cell r="B29" t="str">
            <v>16h_HS2_B2</v>
          </cell>
          <cell r="G29">
            <v>9.2900000000000003E-4</v>
          </cell>
        </row>
        <row r="30">
          <cell r="B30" t="str">
            <v>16h_HS2_S1</v>
          </cell>
          <cell r="G30">
            <v>9.859999999999999E-4</v>
          </cell>
        </row>
        <row r="31">
          <cell r="B31" t="str">
            <v>16h_HS2_S2</v>
          </cell>
          <cell r="G31">
            <v>9.1399999999999999E-4</v>
          </cell>
        </row>
        <row r="32">
          <cell r="B32" t="str">
            <v>16h_HS2_S3</v>
          </cell>
          <cell r="G32">
            <v>8.1599999999999999E-4</v>
          </cell>
        </row>
        <row r="33">
          <cell r="B33" t="str">
            <v>16h_HS2_S4</v>
          </cell>
          <cell r="G33">
            <v>7.6900000000000004E-4</v>
          </cell>
        </row>
        <row r="34">
          <cell r="B34" t="str">
            <v>16h_HS2_S5</v>
          </cell>
          <cell r="G34">
            <v>7.85E-4</v>
          </cell>
        </row>
        <row r="35">
          <cell r="B35" t="str">
            <v>16h_HS2_S6</v>
          </cell>
          <cell r="G35">
            <v>8.7799999999999998E-4</v>
          </cell>
        </row>
      </sheetData>
      <sheetData sheetId="8" refreshError="1"/>
      <sheetData sheetId="9">
        <row r="2">
          <cell r="C2" t="str">
            <v>Twist</v>
          </cell>
          <cell r="D2" t="str">
            <v>SS XT</v>
          </cell>
          <cell r="E2" t="str">
            <v>SSXT H2(Fast hyb)_set1</v>
          </cell>
          <cell r="G2" t="str">
            <v>SSXT H2(overnight hyb)</v>
          </cell>
        </row>
        <row r="3">
          <cell r="B3" t="str">
            <v>B1_twist</v>
          </cell>
          <cell r="C3">
            <v>1.4687429999999999</v>
          </cell>
        </row>
        <row r="4">
          <cell r="B4" t="str">
            <v>B2_twist</v>
          </cell>
          <cell r="C4">
            <v>1.4856389999999999</v>
          </cell>
        </row>
        <row r="5">
          <cell r="B5" t="str">
            <v>S1_twist</v>
          </cell>
          <cell r="C5">
            <v>1.4805109999999999</v>
          </cell>
        </row>
        <row r="6">
          <cell r="B6" t="str">
            <v>S2_twist</v>
          </cell>
          <cell r="C6">
            <v>1.4891989999999999</v>
          </cell>
        </row>
        <row r="7">
          <cell r="B7" t="str">
            <v>S3_twist</v>
          </cell>
          <cell r="C7">
            <v>1.5669569999999999</v>
          </cell>
        </row>
        <row r="8">
          <cell r="B8" t="str">
            <v>S4_twist</v>
          </cell>
          <cell r="C8">
            <v>1.430142</v>
          </cell>
        </row>
        <row r="9">
          <cell r="B9" t="str">
            <v>S5_twist</v>
          </cell>
          <cell r="C9">
            <v>1.509846</v>
          </cell>
        </row>
        <row r="10">
          <cell r="B10" t="str">
            <v>S6_twist</v>
          </cell>
          <cell r="C10">
            <v>1.4760770000000001</v>
          </cell>
        </row>
        <row r="11">
          <cell r="B11" t="str">
            <v>XT_S3</v>
          </cell>
          <cell r="D11">
            <v>1.9999130000000001</v>
          </cell>
        </row>
        <row r="12">
          <cell r="B12" t="str">
            <v>XT_B3</v>
          </cell>
          <cell r="D12">
            <v>2.1247829999999999</v>
          </cell>
        </row>
        <row r="13">
          <cell r="B13" t="str">
            <v>B1_1</v>
          </cell>
          <cell r="E13">
            <v>2.505579</v>
          </cell>
        </row>
        <row r="14">
          <cell r="B14" t="str">
            <v>B2_1</v>
          </cell>
          <cell r="E14">
            <v>2.438202</v>
          </cell>
        </row>
        <row r="15">
          <cell r="B15" t="str">
            <v>S1_1</v>
          </cell>
          <cell r="E15">
            <v>2.4034559999999998</v>
          </cell>
        </row>
        <row r="16">
          <cell r="B16" t="str">
            <v>S2_1</v>
          </cell>
          <cell r="E16">
            <v>2.4949910000000002</v>
          </cell>
        </row>
        <row r="17">
          <cell r="B17" t="str">
            <v>S3_1</v>
          </cell>
          <cell r="E17">
            <v>2.4494609999999999</v>
          </cell>
        </row>
        <row r="18">
          <cell r="B18" t="str">
            <v>S4_1</v>
          </cell>
          <cell r="E18">
            <v>2.4415200000000001</v>
          </cell>
        </row>
        <row r="19">
          <cell r="B19" t="str">
            <v>S5_1</v>
          </cell>
          <cell r="E19">
            <v>2.4586209999999999</v>
          </cell>
        </row>
        <row r="20">
          <cell r="B20" t="str">
            <v>S6_1</v>
          </cell>
          <cell r="E20">
            <v>2.5075370000000001</v>
          </cell>
        </row>
        <row r="21">
          <cell r="B21" t="str">
            <v>B1_2</v>
          </cell>
        </row>
        <row r="22">
          <cell r="B22" t="str">
            <v>B2_2</v>
          </cell>
        </row>
        <row r="23">
          <cell r="B23" t="str">
            <v>S1_2</v>
          </cell>
        </row>
        <row r="24">
          <cell r="B24" t="str">
            <v>S2_2</v>
          </cell>
        </row>
        <row r="25">
          <cell r="B25" t="str">
            <v>S3_2</v>
          </cell>
        </row>
        <row r="26">
          <cell r="B26" t="str">
            <v>S4_2</v>
          </cell>
        </row>
        <row r="27">
          <cell r="B27" t="str">
            <v>S5_2</v>
          </cell>
        </row>
        <row r="28">
          <cell r="B28" t="str">
            <v>S6_2</v>
          </cell>
        </row>
        <row r="29">
          <cell r="B29" t="str">
            <v>16h_HS2_B1</v>
          </cell>
          <cell r="G29">
            <v>2.1127880000000001</v>
          </cell>
        </row>
        <row r="30">
          <cell r="B30" t="str">
            <v>16h_HS2_B2</v>
          </cell>
          <cell r="G30">
            <v>2.0853929999999998</v>
          </cell>
        </row>
        <row r="31">
          <cell r="B31" t="str">
            <v>16h_HS2_S1</v>
          </cell>
          <cell r="G31">
            <v>2.1265019999999999</v>
          </cell>
        </row>
        <row r="32">
          <cell r="B32" t="str">
            <v>16h_HS2_S2</v>
          </cell>
          <cell r="G32">
            <v>2.1009410000000002</v>
          </cell>
        </row>
        <row r="33">
          <cell r="B33" t="str">
            <v>16h_HS2_S3</v>
          </cell>
          <cell r="G33">
            <v>2.0254859999999999</v>
          </cell>
        </row>
        <row r="34">
          <cell r="B34" t="str">
            <v>16h_HS2_S4</v>
          </cell>
          <cell r="G34">
            <v>2.070757</v>
          </cell>
        </row>
        <row r="35">
          <cell r="B35" t="str">
            <v>16h_HS2_S5</v>
          </cell>
          <cell r="G35">
            <v>2.0698949999999998</v>
          </cell>
        </row>
        <row r="36">
          <cell r="B36" t="str">
            <v>16h_HS2_S6</v>
          </cell>
          <cell r="G36">
            <v>2.0813769999999998</v>
          </cell>
        </row>
      </sheetData>
      <sheetData sheetId="10" refreshError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86"/>
  <sheetViews>
    <sheetView tabSelected="1" workbookViewId="0">
      <selection sqref="A1:T109"/>
    </sheetView>
  </sheetViews>
  <sheetFormatPr defaultRowHeight="16.5"/>
  <sheetData>
    <row r="3" spans="14:20" ht="17.25" thickBot="1">
      <c r="N3" s="1"/>
      <c r="O3" s="2"/>
      <c r="P3" s="2"/>
      <c r="Q3" s="2"/>
      <c r="R3" s="2"/>
      <c r="S3" s="2"/>
      <c r="T3" s="2"/>
    </row>
    <row r="4" spans="14:20" ht="17.25" thickBot="1">
      <c r="N4" s="3" t="s">
        <v>0</v>
      </c>
      <c r="O4" s="4" t="s">
        <v>1</v>
      </c>
      <c r="P4" s="5" t="s">
        <v>2</v>
      </c>
      <c r="Q4" s="6" t="s">
        <v>3</v>
      </c>
      <c r="R4" s="7" t="s">
        <v>4</v>
      </c>
      <c r="S4" s="1"/>
      <c r="T4" s="1"/>
    </row>
    <row r="5" spans="14:20">
      <c r="N5" s="8" t="s">
        <v>5</v>
      </c>
      <c r="O5" s="9">
        <v>0.11234608411167675</v>
      </c>
      <c r="P5" s="10"/>
      <c r="Q5" s="11">
        <v>0.18503046209295035</v>
      </c>
      <c r="R5" s="12">
        <v>8.127115741001624E-2</v>
      </c>
      <c r="S5" s="13"/>
      <c r="T5" s="13"/>
    </row>
    <row r="6" spans="14:20">
      <c r="N6" s="8" t="s">
        <v>6</v>
      </c>
      <c r="O6" s="9">
        <v>0.10904462315915735</v>
      </c>
      <c r="P6" s="10"/>
      <c r="Q6" s="14">
        <v>0.1849006702820051</v>
      </c>
      <c r="R6" s="15">
        <v>7.5910008788009561E-2</v>
      </c>
      <c r="S6" s="1"/>
      <c r="T6" s="1"/>
    </row>
    <row r="7" spans="14:20">
      <c r="N7" s="8" t="s">
        <v>7</v>
      </c>
      <c r="O7" s="9">
        <v>0.12197192537615056</v>
      </c>
      <c r="P7" s="10"/>
      <c r="Q7" s="14">
        <v>0.1896391502687578</v>
      </c>
      <c r="R7" s="15">
        <v>6.9964447501579388E-2</v>
      </c>
      <c r="S7" s="16"/>
      <c r="T7" s="16"/>
    </row>
    <row r="8" spans="14:20">
      <c r="N8" s="8" t="s">
        <v>8</v>
      </c>
      <c r="O8" s="9">
        <v>0.13344086669007724</v>
      </c>
      <c r="P8" s="10"/>
      <c r="Q8" s="14">
        <v>0.21700996760666949</v>
      </c>
      <c r="R8" s="15">
        <v>6.4212604322469086E-2</v>
      </c>
      <c r="S8" s="16"/>
      <c r="T8" s="16"/>
    </row>
    <row r="9" spans="14:20">
      <c r="N9" s="8" t="s">
        <v>9</v>
      </c>
      <c r="O9" s="9">
        <v>8.4875555333201236E-2</v>
      </c>
      <c r="P9" s="14">
        <v>0.163198476773878</v>
      </c>
      <c r="Q9" s="14">
        <v>0.18829677599723305</v>
      </c>
      <c r="R9" s="15">
        <v>6.3186083261176154E-2</v>
      </c>
      <c r="S9" s="16"/>
      <c r="T9" s="16"/>
    </row>
    <row r="10" spans="14:20">
      <c r="N10" s="8" t="s">
        <v>10</v>
      </c>
      <c r="O10" s="9">
        <v>0.10849051387679441</v>
      </c>
      <c r="P10" s="10"/>
      <c r="Q10" s="14">
        <v>0.19503115712395949</v>
      </c>
      <c r="R10" s="15">
        <v>7.6505893064514885E-2</v>
      </c>
      <c r="S10" s="16"/>
      <c r="T10" s="16"/>
    </row>
    <row r="11" spans="14:20">
      <c r="N11" s="8" t="s">
        <v>11</v>
      </c>
      <c r="O11" s="9">
        <v>0.10310580036381718</v>
      </c>
      <c r="P11" s="10"/>
      <c r="Q11" s="14">
        <v>0.24100304174594861</v>
      </c>
      <c r="R11" s="15">
        <v>8.6798762261457052E-2</v>
      </c>
      <c r="S11" s="16"/>
      <c r="T11" s="16"/>
    </row>
    <row r="12" spans="14:20">
      <c r="N12" s="8" t="s">
        <v>12</v>
      </c>
      <c r="O12" s="9">
        <v>0.13358648288495065</v>
      </c>
      <c r="P12" s="10"/>
      <c r="Q12" s="14">
        <v>0.23232811918369456</v>
      </c>
      <c r="R12" s="15">
        <v>7.784765621025154E-2</v>
      </c>
      <c r="S12" s="2"/>
      <c r="T12" s="2"/>
    </row>
    <row r="13" spans="14:20" ht="17.25" thickBot="1">
      <c r="N13" s="17" t="s">
        <v>13</v>
      </c>
      <c r="O13" s="18"/>
      <c r="P13" s="19">
        <v>0.16105972767209742</v>
      </c>
      <c r="Q13" s="18"/>
      <c r="R13" s="20"/>
      <c r="S13" s="21"/>
      <c r="T13" s="21"/>
    </row>
    <row r="14" spans="14:20">
      <c r="T14" s="22"/>
    </row>
    <row r="21" spans="2:18" ht="17.25" thickBot="1">
      <c r="C21" s="23"/>
      <c r="D21" s="24"/>
      <c r="E21" s="24"/>
      <c r="F21" s="24"/>
      <c r="G21" s="24"/>
    </row>
    <row r="22" spans="2:18" ht="17.25" thickBot="1">
      <c r="B22" s="25"/>
      <c r="C22" s="26"/>
      <c r="D22" s="27"/>
      <c r="E22" s="26"/>
      <c r="F22" s="26"/>
      <c r="G22" s="28"/>
      <c r="N22" s="29" t="s">
        <v>14</v>
      </c>
      <c r="O22" s="30" t="s">
        <v>15</v>
      </c>
      <c r="P22" s="31" t="s">
        <v>16</v>
      </c>
      <c r="Q22" s="31" t="s">
        <v>17</v>
      </c>
      <c r="R22" s="32" t="s">
        <v>18</v>
      </c>
    </row>
    <row r="23" spans="2:18">
      <c r="B23" s="25"/>
      <c r="C23" s="26"/>
      <c r="D23" s="27"/>
      <c r="E23" s="26"/>
      <c r="F23" s="26"/>
      <c r="G23" s="28"/>
      <c r="N23" s="8" t="s">
        <v>5</v>
      </c>
      <c r="O23" s="33">
        <v>1.3055682106392106</v>
      </c>
      <c r="P23" s="34"/>
      <c r="Q23" s="33">
        <v>0.99074717538840351</v>
      </c>
      <c r="R23" s="35">
        <v>1.0181509438596061</v>
      </c>
    </row>
    <row r="24" spans="2:18">
      <c r="B24" s="25"/>
      <c r="C24" s="26"/>
      <c r="D24" s="26"/>
      <c r="E24" s="26"/>
      <c r="F24" s="26"/>
      <c r="G24" s="28"/>
      <c r="N24" s="8" t="s">
        <v>6</v>
      </c>
      <c r="O24" s="33">
        <v>1.0662968420930903</v>
      </c>
      <c r="P24" s="34"/>
      <c r="Q24" s="33">
        <v>0.97562719615459914</v>
      </c>
      <c r="R24" s="35">
        <v>0.98082999884806032</v>
      </c>
    </row>
    <row r="25" spans="2:18">
      <c r="B25" s="25"/>
      <c r="C25" s="26"/>
      <c r="D25" s="26"/>
      <c r="E25" s="26"/>
      <c r="F25" s="26"/>
      <c r="G25" s="28"/>
      <c r="N25" s="8" t="s">
        <v>7</v>
      </c>
      <c r="O25" s="33">
        <v>0.94796054261322216</v>
      </c>
      <c r="P25" s="33"/>
      <c r="Q25" s="33">
        <v>0.96997463397104955</v>
      </c>
      <c r="R25" s="35">
        <v>0.98681032728535767</v>
      </c>
    </row>
    <row r="26" spans="2:18">
      <c r="B26" s="25"/>
      <c r="C26" s="26"/>
      <c r="D26" s="26"/>
      <c r="E26" s="26"/>
      <c r="F26" s="26"/>
      <c r="G26" s="28"/>
      <c r="N26" s="8" t="s">
        <v>8</v>
      </c>
      <c r="O26" s="33">
        <v>0.99371991611768962</v>
      </c>
      <c r="P26" s="33"/>
      <c r="Q26" s="33">
        <v>1.031296906795683</v>
      </c>
      <c r="R26" s="35">
        <v>0.95982197415561943</v>
      </c>
    </row>
    <row r="27" spans="2:18">
      <c r="B27" s="25"/>
      <c r="C27" s="26"/>
      <c r="D27" s="26"/>
      <c r="E27" s="26"/>
      <c r="F27" s="26"/>
      <c r="G27" s="28"/>
      <c r="N27" s="8" t="s">
        <v>9</v>
      </c>
      <c r="O27" s="33">
        <v>0.77992248600735226</v>
      </c>
      <c r="P27" s="33">
        <v>0.98929861417353626</v>
      </c>
      <c r="Q27" s="33">
        <v>0.97903220238787991</v>
      </c>
      <c r="R27" s="35">
        <v>1.0137065837153154</v>
      </c>
    </row>
    <row r="28" spans="2:18">
      <c r="B28" s="25"/>
      <c r="C28" s="26"/>
      <c r="D28" s="26"/>
      <c r="E28" s="26"/>
      <c r="F28" s="26"/>
      <c r="G28" s="28"/>
      <c r="N28" s="8" t="s">
        <v>10</v>
      </c>
      <c r="O28" s="33">
        <v>1.0272174446291058</v>
      </c>
      <c r="P28" s="33"/>
      <c r="Q28" s="33">
        <v>1.0200143746035779</v>
      </c>
      <c r="R28" s="35">
        <v>1.0311200230504882</v>
      </c>
    </row>
    <row r="29" spans="2:18">
      <c r="B29" s="25"/>
      <c r="C29" s="26"/>
      <c r="D29" s="26"/>
      <c r="E29" s="26"/>
      <c r="F29" s="26"/>
      <c r="G29" s="28"/>
      <c r="N29" s="8" t="s">
        <v>11</v>
      </c>
      <c r="O29" s="33">
        <v>0.86405826102672645</v>
      </c>
      <c r="P29" s="33"/>
      <c r="Q29" s="33">
        <v>1.0190356682933144</v>
      </c>
      <c r="R29" s="35">
        <v>0.98916972047628315</v>
      </c>
    </row>
    <row r="30" spans="2:18">
      <c r="B30" s="25"/>
      <c r="D30" s="26"/>
      <c r="N30" s="8" t="s">
        <v>12</v>
      </c>
      <c r="O30" s="33">
        <v>1.015256296873603</v>
      </c>
      <c r="P30" s="33"/>
      <c r="Q30" s="33">
        <v>1.0142718424054926</v>
      </c>
      <c r="R30" s="35">
        <v>1.0203904286092698</v>
      </c>
    </row>
    <row r="31" spans="2:18" ht="17.25" thickBot="1">
      <c r="N31" s="17" t="s">
        <v>13</v>
      </c>
      <c r="O31" s="18"/>
      <c r="P31" s="36">
        <v>1.0107013858264637</v>
      </c>
      <c r="Q31" s="18"/>
      <c r="R31" s="20"/>
    </row>
    <row r="37" spans="14:18" ht="17.25" thickBot="1"/>
    <row r="38" spans="14:18" ht="17.25" thickBot="1">
      <c r="N38" s="37" t="s">
        <v>19</v>
      </c>
      <c r="O38" s="4" t="s">
        <v>20</v>
      </c>
      <c r="P38" s="5" t="s">
        <v>21</v>
      </c>
      <c r="Q38" s="6" t="s">
        <v>3</v>
      </c>
      <c r="R38" s="7" t="s">
        <v>4</v>
      </c>
    </row>
    <row r="39" spans="14:18">
      <c r="N39" s="8" t="s">
        <v>5</v>
      </c>
      <c r="O39" s="38">
        <v>48.175243999999999</v>
      </c>
      <c r="P39" s="38"/>
      <c r="Q39" s="38">
        <v>55.062942</v>
      </c>
      <c r="R39" s="39">
        <v>57.008133000000001</v>
      </c>
    </row>
    <row r="40" spans="14:18">
      <c r="N40" s="8" t="s">
        <v>6</v>
      </c>
      <c r="O40" s="38">
        <v>38.398885</v>
      </c>
      <c r="P40" s="38"/>
      <c r="Q40" s="38">
        <v>53.584561000000001</v>
      </c>
      <c r="R40" s="39">
        <v>54.189273999999997</v>
      </c>
    </row>
    <row r="41" spans="14:18">
      <c r="N41" s="8" t="s">
        <v>7</v>
      </c>
      <c r="O41" s="38">
        <v>33.839188999999998</v>
      </c>
      <c r="P41" s="38"/>
      <c r="Q41" s="38">
        <v>52.815212000000002</v>
      </c>
      <c r="R41" s="39">
        <v>55.253101999999998</v>
      </c>
    </row>
    <row r="42" spans="14:18">
      <c r="N42" s="8" t="s">
        <v>8</v>
      </c>
      <c r="O42" s="38">
        <v>35.527444000000003</v>
      </c>
      <c r="P42" s="38"/>
      <c r="Q42" s="38">
        <v>54.828305999999998</v>
      </c>
      <c r="R42" s="39">
        <v>52.494377</v>
      </c>
    </row>
    <row r="43" spans="14:18">
      <c r="N43" s="8" t="s">
        <v>9</v>
      </c>
      <c r="O43" s="38">
        <v>28.034223000000001</v>
      </c>
      <c r="P43" s="38">
        <v>57.971513999999999</v>
      </c>
      <c r="Q43" s="38">
        <v>53.830509999999997</v>
      </c>
      <c r="R43" s="39">
        <v>56.685853999999999</v>
      </c>
    </row>
    <row r="44" spans="14:18">
      <c r="N44" s="8" t="s">
        <v>10</v>
      </c>
      <c r="O44" s="38">
        <v>36.958606000000003</v>
      </c>
      <c r="P44" s="38"/>
      <c r="Q44" s="38">
        <v>56.099243999999999</v>
      </c>
      <c r="R44" s="39">
        <v>57.951991999999997</v>
      </c>
    </row>
    <row r="45" spans="14:18">
      <c r="N45" s="8" t="s">
        <v>11</v>
      </c>
      <c r="O45" s="38">
        <v>31.515549</v>
      </c>
      <c r="P45" s="38"/>
      <c r="Q45" s="38">
        <v>51.577348999999998</v>
      </c>
      <c r="R45" s="39">
        <v>53.791792999999998</v>
      </c>
    </row>
    <row r="46" spans="14:18">
      <c r="N46" s="8" t="s">
        <v>12</v>
      </c>
      <c r="O46" s="38">
        <v>36.667881999999999</v>
      </c>
      <c r="P46" s="38"/>
      <c r="Q46" s="38">
        <v>52.589581000000003</v>
      </c>
      <c r="R46" s="39">
        <v>56.167034999999998</v>
      </c>
    </row>
    <row r="47" spans="14:18" ht="17.25" thickBot="1">
      <c r="N47" s="17" t="s">
        <v>13</v>
      </c>
      <c r="O47" s="40"/>
      <c r="P47" s="18">
        <v>57.343044999999996</v>
      </c>
      <c r="Q47" s="18"/>
      <c r="R47" s="20"/>
    </row>
    <row r="58" spans="14:18" ht="17.25" thickBot="1"/>
    <row r="59" spans="14:18" ht="17.25" thickBot="1">
      <c r="N59" s="41" t="s">
        <v>19</v>
      </c>
      <c r="O59" s="42" t="s">
        <v>22</v>
      </c>
      <c r="P59" s="5" t="s">
        <v>2</v>
      </c>
      <c r="Q59" s="6" t="s">
        <v>3</v>
      </c>
      <c r="R59" s="7" t="s">
        <v>4</v>
      </c>
    </row>
    <row r="60" spans="14:18">
      <c r="N60" s="43" t="s">
        <v>5</v>
      </c>
      <c r="O60" s="44">
        <v>6.3299999999999997E-3</v>
      </c>
      <c r="P60" s="45"/>
      <c r="Q60" s="44">
        <v>1.683E-3</v>
      </c>
      <c r="R60" s="46">
        <v>9.7599999999999998E-4</v>
      </c>
    </row>
    <row r="61" spans="14:18">
      <c r="N61" s="8" t="s">
        <v>6</v>
      </c>
      <c r="O61" s="47">
        <v>6.1640000000000002E-3</v>
      </c>
      <c r="P61" s="38"/>
      <c r="Q61" s="47">
        <v>1.688E-3</v>
      </c>
      <c r="R61" s="48">
        <v>9.2900000000000003E-4</v>
      </c>
    </row>
    <row r="62" spans="14:18">
      <c r="N62" s="8" t="s">
        <v>7</v>
      </c>
      <c r="O62" s="47">
        <v>6.3889999999999997E-3</v>
      </c>
      <c r="P62" s="38"/>
      <c r="Q62" s="47">
        <v>1.776E-3</v>
      </c>
      <c r="R62" s="48">
        <v>9.859999999999999E-4</v>
      </c>
    </row>
    <row r="63" spans="14:18">
      <c r="N63" s="8" t="s">
        <v>8</v>
      </c>
      <c r="O63" s="47">
        <v>6.2709999999999997E-3</v>
      </c>
      <c r="P63" s="38"/>
      <c r="Q63" s="47">
        <v>1.848E-3</v>
      </c>
      <c r="R63" s="48">
        <v>9.1399999999999999E-4</v>
      </c>
    </row>
    <row r="64" spans="14:18">
      <c r="N64" s="8" t="s">
        <v>9</v>
      </c>
      <c r="O64" s="47">
        <v>6.496E-3</v>
      </c>
      <c r="P64" s="47">
        <v>7.3800000000000005E-4</v>
      </c>
      <c r="Q64" s="47">
        <v>1.735E-3</v>
      </c>
      <c r="R64" s="48">
        <v>8.1599999999999999E-4</v>
      </c>
    </row>
    <row r="65" spans="14:18">
      <c r="N65" s="8" t="s">
        <v>10</v>
      </c>
      <c r="O65" s="47">
        <v>6.3590000000000001E-3</v>
      </c>
      <c r="P65" s="38"/>
      <c r="Q65" s="47">
        <v>1.58E-3</v>
      </c>
      <c r="R65" s="48">
        <v>7.6900000000000004E-4</v>
      </c>
    </row>
    <row r="66" spans="14:18">
      <c r="N66" s="8" t="s">
        <v>11</v>
      </c>
      <c r="O66" s="47">
        <v>6.4419999999999998E-3</v>
      </c>
      <c r="P66" s="38"/>
      <c r="Q66" s="47">
        <v>1.6930000000000001E-3</v>
      </c>
      <c r="R66" s="48">
        <v>7.85E-4</v>
      </c>
    </row>
    <row r="67" spans="14:18">
      <c r="N67" s="8" t="s">
        <v>12</v>
      </c>
      <c r="O67" s="47">
        <v>6.4619999999999999E-3</v>
      </c>
      <c r="P67" s="38"/>
      <c r="Q67" s="47">
        <v>2.1220000000000002E-3</v>
      </c>
      <c r="R67" s="48">
        <v>8.7799999999999998E-4</v>
      </c>
    </row>
    <row r="68" spans="14:18" ht="17.25" thickBot="1">
      <c r="N68" s="17" t="s">
        <v>13</v>
      </c>
      <c r="O68" s="18"/>
      <c r="P68" s="49">
        <v>7.4299999999999995E-4</v>
      </c>
      <c r="Q68" s="18"/>
      <c r="R68" s="20"/>
    </row>
    <row r="76" spans="14:18" ht="17.25" thickBot="1"/>
    <row r="77" spans="14:18" ht="17.25" thickBot="1">
      <c r="N77" s="3" t="s">
        <v>19</v>
      </c>
      <c r="O77" s="42" t="s">
        <v>23</v>
      </c>
      <c r="P77" s="5" t="s">
        <v>24</v>
      </c>
      <c r="Q77" s="6" t="s">
        <v>25</v>
      </c>
      <c r="R77" s="7" t="s">
        <v>4</v>
      </c>
    </row>
    <row r="78" spans="14:18">
      <c r="N78" s="8" t="s">
        <v>5</v>
      </c>
      <c r="O78" s="47">
        <v>1.4687429999999999</v>
      </c>
      <c r="P78" s="38"/>
      <c r="Q78" s="47">
        <v>2.505579</v>
      </c>
      <c r="R78" s="48">
        <v>2.1127880000000001</v>
      </c>
    </row>
    <row r="79" spans="14:18">
      <c r="N79" s="8" t="s">
        <v>6</v>
      </c>
      <c r="O79" s="47">
        <v>1.4856389999999999</v>
      </c>
      <c r="P79" s="38"/>
      <c r="Q79" s="47">
        <v>2.438202</v>
      </c>
      <c r="R79" s="48">
        <v>2.0853929999999998</v>
      </c>
    </row>
    <row r="80" spans="14:18">
      <c r="N80" s="8" t="s">
        <v>7</v>
      </c>
      <c r="O80" s="47">
        <v>1.4805109999999999</v>
      </c>
      <c r="P80" s="38"/>
      <c r="Q80" s="47">
        <v>2.4034559999999998</v>
      </c>
      <c r="R80" s="48">
        <v>2.1265019999999999</v>
      </c>
    </row>
    <row r="81" spans="14:20">
      <c r="N81" s="8" t="s">
        <v>8</v>
      </c>
      <c r="O81" s="47">
        <v>1.4891989999999999</v>
      </c>
      <c r="P81" s="38"/>
      <c r="Q81" s="47">
        <v>2.4949910000000002</v>
      </c>
      <c r="R81" s="48">
        <v>2.1009410000000002</v>
      </c>
    </row>
    <row r="82" spans="14:20">
      <c r="N82" s="8" t="s">
        <v>9</v>
      </c>
      <c r="O82" s="47">
        <v>1.5669569999999999</v>
      </c>
      <c r="P82" s="47">
        <v>1.9999130000000001</v>
      </c>
      <c r="Q82" s="47">
        <v>2.4494609999999999</v>
      </c>
      <c r="R82" s="48">
        <v>2.0254859999999999</v>
      </c>
    </row>
    <row r="83" spans="14:20">
      <c r="N83" s="8" t="s">
        <v>10</v>
      </c>
      <c r="O83" s="47">
        <v>1.430142</v>
      </c>
      <c r="P83" s="38"/>
      <c r="Q83" s="47">
        <v>2.4415200000000001</v>
      </c>
      <c r="R83" s="48">
        <v>2.070757</v>
      </c>
    </row>
    <row r="84" spans="14:20">
      <c r="N84" s="8" t="s">
        <v>11</v>
      </c>
      <c r="O84" s="47">
        <v>1.509846</v>
      </c>
      <c r="P84" s="38"/>
      <c r="Q84" s="47">
        <v>2.4586209999999999</v>
      </c>
      <c r="R84" s="48">
        <v>2.0698949999999998</v>
      </c>
    </row>
    <row r="85" spans="14:20">
      <c r="N85" s="8" t="s">
        <v>12</v>
      </c>
      <c r="O85" s="47">
        <v>1.4760770000000001</v>
      </c>
      <c r="P85" s="38"/>
      <c r="Q85" s="47">
        <v>2.5075370000000001</v>
      </c>
      <c r="R85" s="48">
        <v>2.0813769999999998</v>
      </c>
      <c r="T85" s="38"/>
    </row>
    <row r="86" spans="14:20" ht="17.25" thickBot="1">
      <c r="N86" s="17" t="s">
        <v>13</v>
      </c>
      <c r="O86" s="18"/>
      <c r="P86" s="49">
        <v>2.1247829999999999</v>
      </c>
      <c r="Q86" s="18"/>
      <c r="R86" s="20"/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U</dc:creator>
  <cp:lastModifiedBy>CAU</cp:lastModifiedBy>
  <dcterms:created xsi:type="dcterms:W3CDTF">2024-10-07T11:11:33Z</dcterms:created>
  <dcterms:modified xsi:type="dcterms:W3CDTF">2024-10-07T11:11:45Z</dcterms:modified>
</cp:coreProperties>
</file>